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X:\Shared\01. Live\SPA18A - Data &amp; Impact_Lessons learnt from Covid-19\4. EU 5 Publication\4. Draft manuscript\IORV Version\"/>
    </mc:Choice>
  </mc:AlternateContent>
  <xr:revisionPtr revIDLastSave="0" documentId="8_{7C861508-FCE7-4280-96E8-6638CF8554A5}" xr6:coauthVersionLast="47" xr6:coauthVersionMax="47" xr10:uidLastSave="{00000000-0000-0000-0000-000000000000}"/>
  <bookViews>
    <workbookView xWindow="-110" yWindow="-110" windowWidth="19420" windowHeight="10420" tabRatio="934" xr2:uid="{DFD4C456-74C1-49DD-B0E8-B209BDCDCDEF}"/>
  </bookViews>
  <sheets>
    <sheet name="Overview" sheetId="26" r:id="rId1"/>
    <sheet name="1. " sheetId="9" r:id="rId2"/>
    <sheet name="2." sheetId="6" r:id="rId3"/>
    <sheet name="3." sheetId="29" r:id="rId4"/>
    <sheet name="4." sheetId="27" r:id="rId5"/>
    <sheet name="5." sheetId="24" r:id="rId6"/>
    <sheet name="6." sheetId="11" r:id="rId7"/>
    <sheet name="7." sheetId="7" r:id="rId8"/>
    <sheet name="Sources of information" sheetId="2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3" i="27" l="1"/>
  <c r="Y22" i="7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heophile Baissas</author>
  </authors>
  <commentList>
    <comment ref="D8" authorId="0" shapeId="0" xr:uid="{A89838CA-FE47-42D2-AA4E-D32BF575E8BC}">
      <text>
        <r>
          <rPr>
            <b/>
            <sz val="9"/>
            <color indexed="81"/>
            <rFont val="Tahoma"/>
            <family val="2"/>
          </rPr>
          <t>Theophile Baissas:</t>
        </r>
        <r>
          <rPr>
            <sz val="9"/>
            <color indexed="81"/>
            <rFont val="Tahoma"/>
            <family val="2"/>
          </rPr>
          <t xml:space="preserve">
y'avait deux colonnes sentinelles que j'ai regroupe en une du coup</t>
        </r>
      </text>
    </comment>
  </commentList>
</comments>
</file>

<file path=xl/sharedStrings.xml><?xml version="1.0" encoding="utf-8"?>
<sst xmlns="http://schemas.openxmlformats.org/spreadsheetml/2006/main" count="6035" uniqueCount="1038">
  <si>
    <t>Age group</t>
  </si>
  <si>
    <t>Available</t>
  </si>
  <si>
    <t>Risk condition</t>
  </si>
  <si>
    <t>Frequency</t>
  </si>
  <si>
    <t>Weekly</t>
  </si>
  <si>
    <t>ILI</t>
  </si>
  <si>
    <t>Time period</t>
  </si>
  <si>
    <t>Representa-tiveness</t>
  </si>
  <si>
    <t>Sampling</t>
  </si>
  <si>
    <t>Test type</t>
  </si>
  <si>
    <t>RT-PCR</t>
  </si>
  <si>
    <t>Consolidated</t>
  </si>
  <si>
    <t>&lt;20, 20-44, 45+</t>
  </si>
  <si>
    <t>No</t>
  </si>
  <si>
    <t>W44-W16</t>
  </si>
  <si>
    <t>~6k</t>
  </si>
  <si>
    <t>11.3 /100k</t>
  </si>
  <si>
    <t>Yes</t>
  </si>
  <si>
    <t>Influweb.it</t>
  </si>
  <si>
    <t>Gripenet.es</t>
  </si>
  <si>
    <t>Flusurvey.net</t>
  </si>
  <si>
    <t>0-4, 5-14, 15-64, 65+</t>
  </si>
  <si>
    <t xml:space="preserve">Yes </t>
  </si>
  <si>
    <t xml:space="preserve">No </t>
  </si>
  <si>
    <t>2 first cases of the week</t>
  </si>
  <si>
    <t>0-4, 5-14, 14-49, 50-64, 65-74, 75+</t>
  </si>
  <si>
    <t>0-4; 5-14, 15-44; 45-64, 64+</t>
  </si>
  <si>
    <t>All year long</t>
  </si>
  <si>
    <t xml:space="preserve">RT-PCR/ viral culture / Antibody assay </t>
  </si>
  <si>
    <t>National</t>
  </si>
  <si>
    <t>Results not published since 2016</t>
  </si>
  <si>
    <t>Collected but unpublished</t>
  </si>
  <si>
    <t>20 ILI symptoms</t>
  </si>
  <si>
    <t>12 ILI symptoms</t>
  </si>
  <si>
    <t>W42-W20</t>
  </si>
  <si>
    <t>3.3 / 100k</t>
  </si>
  <si>
    <t>GrippeWeb.rki.de</t>
  </si>
  <si>
    <t>Grippenet.fr</t>
  </si>
  <si>
    <t>ARI</t>
  </si>
  <si>
    <t>W40-W20</t>
  </si>
  <si>
    <t>&gt;1%</t>
  </si>
  <si>
    <t>Random</t>
  </si>
  <si>
    <t>0-5, 6-12, 13-19, 20-39, 40-59, 60+</t>
  </si>
  <si>
    <t>0-90, in 5-year splits</t>
  </si>
  <si>
    <t>Some regions</t>
  </si>
  <si>
    <t>0-4, 5-14, 15-34, 35-64, 65+</t>
  </si>
  <si>
    <t>HCW &amp; Patient VCR</t>
  </si>
  <si>
    <t>65+: 65-74, 75-84, +85</t>
  </si>
  <si>
    <t xml:space="preserve">&lt;5, 5-14, 15-64, 65+ </t>
  </si>
  <si>
    <t xml:space="preserve">ARI </t>
  </si>
  <si>
    <t>100% / mandatory</t>
  </si>
  <si>
    <t>Systematic</t>
  </si>
  <si>
    <t>Multiple tests</t>
  </si>
  <si>
    <t>Granularity</t>
  </si>
  <si>
    <t>NA</t>
  </si>
  <si>
    <t>50-100%</t>
  </si>
  <si>
    <t>Delay in release</t>
  </si>
  <si>
    <t>None</t>
  </si>
  <si>
    <t>Annual</t>
  </si>
  <si>
    <t>Unpublished</t>
  </si>
  <si>
    <t>W42-W17</t>
  </si>
  <si>
    <t>Daily</t>
  </si>
  <si>
    <t>Sismg + EuroMOMO</t>
  </si>
  <si>
    <t>FluMOMO</t>
  </si>
  <si>
    <t>Istituto Superiore di Sanita</t>
  </si>
  <si>
    <t xml:space="preserve">Instituto de Salud Carlos III </t>
  </si>
  <si>
    <t>SOS Médecins</t>
  </si>
  <si>
    <t>Sources of information</t>
  </si>
  <si>
    <t>Surveillance overview</t>
  </si>
  <si>
    <t>Annual reports</t>
  </si>
  <si>
    <t>Weekly reports</t>
  </si>
  <si>
    <t xml:space="preserve">Link </t>
  </si>
  <si>
    <t>Link</t>
  </si>
  <si>
    <t xml:space="preserve">Webpage </t>
  </si>
  <si>
    <t xml:space="preserve"> </t>
  </si>
  <si>
    <t>VCR reports (if different)</t>
  </si>
  <si>
    <t>Others</t>
  </si>
  <si>
    <t>IVE reports (if different)</t>
  </si>
  <si>
    <t>In annual report</t>
  </si>
  <si>
    <t>In weekly report</t>
  </si>
  <si>
    <t>Data can be extracted</t>
  </si>
  <si>
    <t>Delay in release (if any)</t>
  </si>
  <si>
    <t>Surveillance Type</t>
  </si>
  <si>
    <t>~2k-4.5k</t>
  </si>
  <si>
    <t>No, specific report</t>
  </si>
  <si>
    <t>Yes, sometimes</t>
  </si>
  <si>
    <t>Not all</t>
  </si>
  <si>
    <t>No info</t>
  </si>
  <si>
    <t>OSCOUR</t>
  </si>
  <si>
    <t>0-4, 5-14, 15-34, 35-59, 60-79, 80+</t>
  </si>
  <si>
    <t>All ICU</t>
  </si>
  <si>
    <t>RT-PCR &amp; others</t>
  </si>
  <si>
    <t>Surveillance type</t>
  </si>
  <si>
    <t>IfSG Obligation</t>
  </si>
  <si>
    <t>Casi gravi</t>
  </si>
  <si>
    <t>Yes, per chronic condition</t>
  </si>
  <si>
    <t>&lt;1, 1-4, 5-14, 15-44, 45-64, 65+</t>
  </si>
  <si>
    <t>Yes, in case of admission to Severe Respiratory Failure Center</t>
  </si>
  <si>
    <t>No (or unpublished)</t>
  </si>
  <si>
    <t>In some cases</t>
  </si>
  <si>
    <t>IfSG obligation</t>
  </si>
  <si>
    <t>EHPAD outbreak reporting</t>
  </si>
  <si>
    <t>All causes &amp; attributable to influenza</t>
  </si>
  <si>
    <t>All causes</t>
  </si>
  <si>
    <t>Webpage</t>
  </si>
  <si>
    <t>Limited</t>
  </si>
  <si>
    <t>Vaccination status</t>
  </si>
  <si>
    <t>Proportion of facilities</t>
  </si>
  <si>
    <t>Influnet-Vir</t>
  </si>
  <si>
    <t>IfSG</t>
  </si>
  <si>
    <t>Public Health England</t>
  </si>
  <si>
    <t>England</t>
  </si>
  <si>
    <t>~1,000 GPs</t>
  </si>
  <si>
    <t xml:space="preserve">Not all </t>
  </si>
  <si>
    <t>France</t>
  </si>
  <si>
    <t>Germany</t>
  </si>
  <si>
    <t>Italy</t>
  </si>
  <si>
    <t>Spain</t>
  </si>
  <si>
    <t>United Kingdom</t>
  </si>
  <si>
    <t>Sentinel GPs</t>
  </si>
  <si>
    <t xml:space="preserve">1. Non-medically attended community surveillance </t>
  </si>
  <si>
    <t>Collected as Y/N but unpublished</t>
  </si>
  <si>
    <t>FluDetector</t>
  </si>
  <si>
    <t>W45-W15</t>
  </si>
  <si>
    <t>192 ICU units</t>
  </si>
  <si>
    <t>Virology</t>
  </si>
  <si>
    <t>Virus type &amp; sub-type</t>
  </si>
  <si>
    <t>Median age only</t>
  </si>
  <si>
    <t>Nursing homes, schools / kindergarten, medical settings &amp; others</t>
  </si>
  <si>
    <t>0-4, 5-14, 15-44, 45-64, 64+</t>
  </si>
  <si>
    <t>Proportion to ICU &amp; deaths</t>
  </si>
  <si>
    <t>0-4, 5-14, 15-64, 64+</t>
  </si>
  <si>
    <t>Pneumonia, co-infection, SDRA, organic failure, proportion to ICU &amp; deaths</t>
  </si>
  <si>
    <t xml:space="preserve">~52% </t>
  </si>
  <si>
    <t>ECMO &amp; deaths</t>
  </si>
  <si>
    <t>EuroMOMO</t>
  </si>
  <si>
    <t>828 GPs &amp; paeds</t>
  </si>
  <si>
    <t>Flu virus type &amp; sub-type, other viruses (RSV &amp; others)</t>
  </si>
  <si>
    <t>0-4, 5-14, 15-34, 35-59, 60+</t>
  </si>
  <si>
    <t>0-1, 2-4, 5-14, 15-34, 35-59, 60+</t>
  </si>
  <si>
    <t>RKI model based on AGI Sentinellen data (very conservative as only include hospital admission after ARI consultation at GP)</t>
  </si>
  <si>
    <t>Berlin &amp; Hesse only</t>
  </si>
  <si>
    <t>Attributable to influenza</t>
  </si>
  <si>
    <t>0-1, 2-4, 5-14, 15-34, 35-59, 60-79, 80+</t>
  </si>
  <si>
    <t>Proportion to ICU &amp; ECMO</t>
  </si>
  <si>
    <t>Pneumonia, ECMO, ARDS &amp; deaths</t>
  </si>
  <si>
    <t>All medical settings</t>
  </si>
  <si>
    <t>All medical institutions</t>
  </si>
  <si>
    <t>Not all ICU units</t>
  </si>
  <si>
    <t>~4k</t>
  </si>
  <si>
    <t>Per risk condition</t>
  </si>
  <si>
    <t>770 GPs (incl. 210 peads)</t>
  </si>
  <si>
    <t>Statistical modelling (RKI algorithm + FluMOMO in Berlin &amp; Hesse)</t>
  </si>
  <si>
    <t>Statistical modelling (Sismg EuroMOMO)</t>
  </si>
  <si>
    <t>Statistical modelling (EuroMOMO)</t>
  </si>
  <si>
    <t>Statistical modelling (FluMOMO)</t>
  </si>
  <si>
    <t>SARI sentinel hospitals</t>
  </si>
  <si>
    <t>Surveillance scope</t>
  </si>
  <si>
    <t>Public Health Wales</t>
  </si>
  <si>
    <t>1. Non medically attended Community Surveillance</t>
  </si>
  <si>
    <t xml:space="preserve">Web-survey </t>
  </si>
  <si>
    <t>Web Queries</t>
  </si>
  <si>
    <t>Medical advice line</t>
  </si>
  <si>
    <t>ARI &amp; ILI cases &amp; incidence rate</t>
  </si>
  <si>
    <t>ARI &amp; ILI calls &amp; incidence rate</t>
  </si>
  <si>
    <t>ILI queries &amp; incidence</t>
  </si>
  <si>
    <t>ARI &amp; ILI calls &amp; proportion over total calls</t>
  </si>
  <si>
    <t>RKI statistical modelling</t>
  </si>
  <si>
    <t>Outcome</t>
  </si>
  <si>
    <t>RKI Model</t>
  </si>
  <si>
    <t>Excess-mortality model</t>
  </si>
  <si>
    <t>Number of settings</t>
  </si>
  <si>
    <t>SARI</t>
  </si>
  <si>
    <t>Hospital lab-confirmed mortality</t>
  </si>
  <si>
    <t>Public setting outbreak monitoring</t>
  </si>
  <si>
    <t>Sentinel hospitals</t>
  </si>
  <si>
    <t>Severe outcome surveillance</t>
  </si>
  <si>
    <t>Excess hosp. modelling</t>
  </si>
  <si>
    <t>Excess GP visit modelling</t>
  </si>
  <si>
    <t xml:space="preserve"> SARI</t>
  </si>
  <si>
    <t xml:space="preserve"> Lab confirmed</t>
  </si>
  <si>
    <t>No data</t>
  </si>
  <si>
    <t>Wales</t>
  </si>
  <si>
    <t>&lt;1, 1-4, 5-14, 15-24, 25-34, 35-44, 45-64, 65-74, 75+</t>
  </si>
  <si>
    <t>~10%</t>
  </si>
  <si>
    <t>Data available &amp; published</t>
  </si>
  <si>
    <t>Unpublished data</t>
  </si>
  <si>
    <t>"Brotes" surveillance</t>
  </si>
  <si>
    <t>Flu virus type &amp; sub type</t>
  </si>
  <si>
    <t>Hospitals, care homes, schools &amp; others</t>
  </si>
  <si>
    <t>&gt;1, 1-4, 5-14, 15-24, 25-44, 45-64, 65-74, 75-84, 85+</t>
  </si>
  <si>
    <t>GP Sentinel Surveillance of Infections Scheme</t>
  </si>
  <si>
    <t>&gt;1, 1-4, 5-14, 15-24, 25-34, 35-44, 45-64, 65-74, 75+</t>
  </si>
  <si>
    <t xml:space="preserve">NHS 111 </t>
  </si>
  <si>
    <t>Mandatory disease notification</t>
  </si>
  <si>
    <t>Hospital surveillance</t>
  </si>
  <si>
    <t>Sentinel emergency wards</t>
  </si>
  <si>
    <t>Sentinel Hospitals</t>
  </si>
  <si>
    <t>Proportion to ICU, deaths</t>
  </si>
  <si>
    <t>Lab-confirmed mortality</t>
  </si>
  <si>
    <t>Peadiatric mortality</t>
  </si>
  <si>
    <t>Lab-confirmed flu death notification</t>
  </si>
  <si>
    <t>W40-W20 weekly / W20-W40 biweekly</t>
  </si>
  <si>
    <t>ARDS, ventilation &amp; deaths</t>
  </si>
  <si>
    <t>Web-survey (GrippeWeb)</t>
  </si>
  <si>
    <t>Web-survey (InfluWeb)</t>
  </si>
  <si>
    <t>Sentinel SARI</t>
  </si>
  <si>
    <t>Cross-country</t>
  </si>
  <si>
    <t>Surveillance profiles</t>
  </si>
  <si>
    <t>Flu News</t>
  </si>
  <si>
    <t>National &amp; per region</t>
  </si>
  <si>
    <t>ARI &amp; ILI</t>
  </si>
  <si>
    <t>Communication</t>
  </si>
  <si>
    <t>Treatment</t>
  </si>
  <si>
    <t>1,000 ILI sentinel GPs (Influnet-Epi &amp; Vir)</t>
  </si>
  <si>
    <t>770 Sentinel GPs (SVGE)</t>
  </si>
  <si>
    <t>~700 ARI sentinel hospitals (OSCOUR)</t>
  </si>
  <si>
    <t>All ICUs (USISS mandatory)</t>
  </si>
  <si>
    <t>Antiviral &amp; antibiotic treatment</t>
  </si>
  <si>
    <t>Hospital admission</t>
  </si>
  <si>
    <t>Antiviral  treatment</t>
  </si>
  <si>
    <t>300 ARI &amp; ILI Sentinel GPs</t>
  </si>
  <si>
    <t>CIM 10 (ILI or Flu)</t>
  </si>
  <si>
    <t>RT-PCR &amp; others (rapid point of care)</t>
  </si>
  <si>
    <t>60-70%</t>
  </si>
  <si>
    <t>62 out of 63 associations</t>
  </si>
  <si>
    <t>National &amp; Regional</t>
  </si>
  <si>
    <t>W41/46-W20</t>
  </si>
  <si>
    <t>0-90yo, per 5y group</t>
  </si>
  <si>
    <t>Virus type &amp; sub-type (when available)</t>
  </si>
  <si>
    <t>SPF algorithm + FluMOMO</t>
  </si>
  <si>
    <t>Yes (all causes)</t>
  </si>
  <si>
    <t>Yes (Flu, CIM 10)</t>
  </si>
  <si>
    <t>0-64, 65-74, 75+</t>
  </si>
  <si>
    <t>National/regional</t>
  </si>
  <si>
    <t>3000 municipalities</t>
  </si>
  <si>
    <t>Yes (2 years)</t>
  </si>
  <si>
    <t xml:space="preserve">Out of 376 ICUs </t>
  </si>
  <si>
    <t>~73 SARI sentinel hospitals (ICOSARI)</t>
  </si>
  <si>
    <t>770 Sentinel GPs &amp; mandatory notification (EDOs)</t>
  </si>
  <si>
    <t>Statistical modelling (RKI model)</t>
  </si>
  <si>
    <t>Active sentinel surveillance</t>
  </si>
  <si>
    <t>Passive mandatory notification</t>
  </si>
  <si>
    <t>Occasional</t>
  </si>
  <si>
    <t>Definition</t>
  </si>
  <si>
    <t xml:space="preserve">SARI </t>
  </si>
  <si>
    <t>No. of tests conducted</t>
  </si>
  <si>
    <t>Infographics available</t>
  </si>
  <si>
    <t>MONIC (cluster monitoring)</t>
  </si>
  <si>
    <t>National, regional, departmental</t>
  </si>
  <si>
    <t>National, regional</t>
  </si>
  <si>
    <t>EHPaD, HPH, Child-care, etc.</t>
  </si>
  <si>
    <t>No anuual report yet</t>
  </si>
  <si>
    <t>TBC</t>
  </si>
  <si>
    <t>RKI-IfSG</t>
  </si>
  <si>
    <t>Kindergarten, schools, nursing homes, care facilities, refugee centers, caters, kitchen, cafes, restaurants, etc</t>
  </si>
  <si>
    <t>0-9, 10-19,20-29,30-39,40-49,50-59, 60-69, 70-79, 80-89, &gt;90</t>
  </si>
  <si>
    <t>Yes (per chronic diseases)</t>
  </si>
  <si>
    <t>No annual report yet</t>
  </si>
  <si>
    <t>Yes (daily report)</t>
  </si>
  <si>
    <t xml:space="preserve">SOS Médecins </t>
  </si>
  <si>
    <t>Consolidated (only highlights published)</t>
  </si>
  <si>
    <t>14 COVID-like symptoms (including anosme, agueusie)</t>
  </si>
  <si>
    <t>&lt;2, 2-4,5-14, 15-29, 30-39, 40-49, 50-59, 60-69, 70-79, &gt;80</t>
  </si>
  <si>
    <t>0-4, 5-14, 15-44, 45-64, 65-74, 75-84, 85+</t>
  </si>
  <si>
    <t>ILI, LRTI</t>
  </si>
  <si>
    <t>Yes (biological confirmation or CT image)</t>
  </si>
  <si>
    <t>Hospital admissions &amp; ICU</t>
  </si>
  <si>
    <t>Yes (GEODES dataset)</t>
  </si>
  <si>
    <t>Severe outcomes surveillance</t>
  </si>
  <si>
    <t>ISS Integrated surveillance</t>
  </si>
  <si>
    <t>&lt;5, 5-9, 10-19, 20-29, 30-39, 40-49, 50-59, 60-69, 70-79, 80+</t>
  </si>
  <si>
    <t xml:space="preserve"> Severe Respiratory Failure centres</t>
  </si>
  <si>
    <t>Yes (ECMO admissions)</t>
  </si>
  <si>
    <t>Covid 19</t>
  </si>
  <si>
    <t>Weekly Labobasierte Surveillance Report</t>
  </si>
  <si>
    <t>Daily reports</t>
  </si>
  <si>
    <t>National update</t>
  </si>
  <si>
    <t>COVIDnet.fr</t>
  </si>
  <si>
    <t>DIVI IC register</t>
  </si>
  <si>
    <t>National surveillance inforgraphic</t>
  </si>
  <si>
    <t>Renave confirmed cases report</t>
  </si>
  <si>
    <t>Flu survey</t>
  </si>
  <si>
    <t>HCSP symptoms guidance</t>
  </si>
  <si>
    <t>Epidemiological bulletin</t>
  </si>
  <si>
    <t>Influweb</t>
  </si>
  <si>
    <t>Renave HCP confirmed cases report</t>
  </si>
  <si>
    <t>NHS 111</t>
  </si>
  <si>
    <t>Sentinel bulletin</t>
  </si>
  <si>
    <t>COSMO</t>
  </si>
  <si>
    <t>Integrated surveillance methodological approach</t>
  </si>
  <si>
    <t>Google search queries model</t>
  </si>
  <si>
    <t>SOS and ED dataset</t>
  </si>
  <si>
    <t>Mortality infographic</t>
  </si>
  <si>
    <t>GPOOH</t>
  </si>
  <si>
    <t>Surveillance group mortality report</t>
  </si>
  <si>
    <t>GPIH</t>
  </si>
  <si>
    <t>Influenza</t>
  </si>
  <si>
    <t>Consolidated (collected but not published in detail)</t>
  </si>
  <si>
    <t>Available as infographics</t>
  </si>
  <si>
    <t>Mandatory death notification</t>
  </si>
  <si>
    <t>0-14, 15-44, 45-64, 65-74, 75-84, 65+, 85+</t>
  </si>
  <si>
    <t>Yes (daily reporting)</t>
  </si>
  <si>
    <t xml:space="preserve">PHE mandatory reporting </t>
  </si>
  <si>
    <t>Sero-prevalence study</t>
  </si>
  <si>
    <t>Seroprevalence testing</t>
  </si>
  <si>
    <t>DIVI Severe Outcomes Register</t>
  </si>
  <si>
    <t>All ICUs (CHESS mandatory)</t>
  </si>
  <si>
    <t>Grippenet.fr / COVIDnet.fr</t>
  </si>
  <si>
    <t>~12k</t>
  </si>
  <si>
    <t>Annual report not yet released, no delay for weelkly report</t>
  </si>
  <si>
    <t xml:space="preserve"> Réseau Sentinelles</t>
  </si>
  <si>
    <t>ARI calls proportion over total calls</t>
  </si>
  <si>
    <t>Flusurvey.net (adapted)</t>
  </si>
  <si>
    <t>Google search queries</t>
  </si>
  <si>
    <t>Data Collection and Dashboard</t>
  </si>
  <si>
    <t>Mortality in adult care homes</t>
  </si>
  <si>
    <t>Testing data</t>
  </si>
  <si>
    <t>Contact tracing statistics</t>
  </si>
  <si>
    <t xml:space="preserve">All causes </t>
  </si>
  <si>
    <t>Influenza surveillance</t>
  </si>
  <si>
    <t>COVID-19 Surveillance</t>
  </si>
  <si>
    <t>To be confirmed</t>
  </si>
  <si>
    <t>NHS BT</t>
  </si>
  <si>
    <t>Number respondents</t>
  </si>
  <si>
    <t>2 weeks</t>
  </si>
  <si>
    <t>Sero-prevalence daily results</t>
  </si>
  <si>
    <t>~3 days</t>
  </si>
  <si>
    <t>~60k as of early June</t>
  </si>
  <si>
    <t>National testing approach</t>
  </si>
  <si>
    <t>Care Inspectorate Wales</t>
  </si>
  <si>
    <t>ISS Integrated Suveillance</t>
  </si>
  <si>
    <t>Mix of voluntary and obligatory</t>
  </si>
  <si>
    <t>Not mentioned (most likely RT-PCR)</t>
  </si>
  <si>
    <t>SiViES - Renave Notification</t>
  </si>
  <si>
    <t>Webpage, 
Webpage</t>
  </si>
  <si>
    <t>ISTAT -ISS mortality reporting</t>
  </si>
  <si>
    <t xml:space="preserve">All Hospitals (SI-VIC) </t>
  </si>
  <si>
    <t>All emergency departments (OSCOUR)</t>
  </si>
  <si>
    <t>Statistical Modelling EuroMOMO (Insee)</t>
  </si>
  <si>
    <t>PHE HPT surveillance scheme</t>
  </si>
  <si>
    <t>RCGP Swabbing Scheme</t>
  </si>
  <si>
    <t>700 ARI sentinel GPs</t>
  </si>
  <si>
    <t>Statistical Modelling (EuroMOMO in Berlin &amp; Hesse)</t>
  </si>
  <si>
    <t>Statistical Modelling (ISTAT)</t>
  </si>
  <si>
    <t>Gender</t>
  </si>
  <si>
    <t>Severity (symptoms, complications)</t>
  </si>
  <si>
    <t xml:space="preserve">Location </t>
  </si>
  <si>
    <t xml:space="preserve">Interactive map </t>
  </si>
  <si>
    <t xml:space="preserve">Testing status </t>
  </si>
  <si>
    <t>Location</t>
  </si>
  <si>
    <t>Type of settings</t>
  </si>
  <si>
    <t>Interactive map</t>
  </si>
  <si>
    <t>Proportion of settings</t>
  </si>
  <si>
    <t>No of tests conducted</t>
  </si>
  <si>
    <t xml:space="preserve">Proportion of settings </t>
  </si>
  <si>
    <t>Social and medical setting outbreak monitoring</t>
  </si>
  <si>
    <t>Social &amp; medical setting mortality</t>
  </si>
  <si>
    <t>Laboratory surveillance</t>
  </si>
  <si>
    <t>Sentinel EDs</t>
  </si>
  <si>
    <t>Excess-mortality modelling</t>
  </si>
  <si>
    <t xml:space="preserve">Survey </t>
  </si>
  <si>
    <t>SeBluCo</t>
  </si>
  <si>
    <t>Unpublished or not repurposed</t>
  </si>
  <si>
    <t>ISCIII ENE Sero-epidemiology</t>
  </si>
  <si>
    <t>More detailed / enhanced vs Flu</t>
  </si>
  <si>
    <t xml:space="preserve">Seasonal Influenza </t>
  </si>
  <si>
    <t>?</t>
  </si>
  <si>
    <t>Yes, specific annual report</t>
  </si>
  <si>
    <t>~9.5  per 100k</t>
  </si>
  <si>
    <t>23 symptoms</t>
  </si>
  <si>
    <t>Live</t>
  </si>
  <si>
    <t>W41/46-W29</t>
  </si>
  <si>
    <t>~18 per 100k</t>
  </si>
  <si>
    <t>ARI &amp; ILI &amp; general symptoms incidence rate</t>
  </si>
  <si>
    <t>Influenza or other / unknown virus type</t>
  </si>
  <si>
    <t>All residents &amp; personnel</t>
  </si>
  <si>
    <t>National &amp; regional</t>
  </si>
  <si>
    <t>100% ESMS settings</t>
  </si>
  <si>
    <t>Yes (Geodes)</t>
  </si>
  <si>
    <t>&lt;15, 15-64, 65+</t>
  </si>
  <si>
    <t>ARI &amp; ILI (tele)consultations</t>
  </si>
  <si>
    <t>ILI : &gt;38,5°, myalgia and respiratory sp, sudden onset</t>
  </si>
  <si>
    <t>Symptomatic vs asymptomatic, delay of symptom onset</t>
  </si>
  <si>
    <t>National &amp; regional &amp; departmental</t>
  </si>
  <si>
    <t>All settings</t>
  </si>
  <si>
    <t>5576 sites</t>
  </si>
  <si>
    <t>All sampling sites &amp; laboratories</t>
  </si>
  <si>
    <t>1,450 GPs &amp; paeds (300 GPs &amp; paeds for virology)</t>
  </si>
  <si>
    <t>2.3% for incidence (no info for virology)</t>
  </si>
  <si>
    <t>Max 1 test / p/ week for virology</t>
  </si>
  <si>
    <t>2500 (2018/19)</t>
  </si>
  <si>
    <t xml:space="preserve">~2% </t>
  </si>
  <si>
    <t>ILI : &gt;39°, myalgia and respiratory sp, sudden onset</t>
  </si>
  <si>
    <t>&lt;15, 15-44, 45-64, 65-74, 75+</t>
  </si>
  <si>
    <t>Flu virus type &amp; sub-type</t>
  </si>
  <si>
    <t>All populations</t>
  </si>
  <si>
    <t>&gt;1.5k healthcare facilities</t>
  </si>
  <si>
    <t>Hospital &amp; Severe outcome surveillance</t>
  </si>
  <si>
    <t>Emergency departments notification</t>
  </si>
  <si>
    <t>Hospitalisation, ICU, return to home</t>
  </si>
  <si>
    <t>by 10 year age group</t>
  </si>
  <si>
    <t>All-cause excess mortality</t>
  </si>
  <si>
    <t>77% national deaths</t>
  </si>
  <si>
    <t xml:space="preserve">All-cause mortality </t>
  </si>
  <si>
    <t xml:space="preserve">Death Registry </t>
  </si>
  <si>
    <t xml:space="preserve">Web-survey (Grippe.net) </t>
  </si>
  <si>
    <t xml:space="preserve">Web-survey (COVIDnet.fr) </t>
  </si>
  <si>
    <t xml:space="preserve">All ICUs (SI-VIC) </t>
  </si>
  <si>
    <t xml:space="preserve">All settings cluster monitoring (MONIC), socio-medical settings (ESMS) </t>
  </si>
  <si>
    <t>by 10 year age groups</t>
  </si>
  <si>
    <t>~20%</t>
  </si>
  <si>
    <t>by 5y age group</t>
  </si>
  <si>
    <t>Yes (all causes &amp; attributable to flu)</t>
  </si>
  <si>
    <t>All provinces</t>
  </si>
  <si>
    <t>&lt;65, 65-74, 75+</t>
  </si>
  <si>
    <t>Yes, specific report</t>
  </si>
  <si>
    <t>MOMO</t>
  </si>
  <si>
    <t>3929 civil registries</t>
  </si>
  <si>
    <t>Wk 40 -Wk 20</t>
  </si>
  <si>
    <t>Lab-confirmed, independent of severity</t>
  </si>
  <si>
    <t>Lab-confirmed severe cases</t>
  </si>
  <si>
    <t>Per type of institution</t>
  </si>
  <si>
    <t>Hospitalizations, deaths</t>
  </si>
  <si>
    <t>Collected but published only weekly</t>
  </si>
  <si>
    <t>100 ARI (Chosp) &amp; SARI (CGHCG) sentinel hospitals</t>
  </si>
  <si>
    <t>By 10 year age groups</t>
  </si>
  <si>
    <t>By region and by type of possible exposure setting</t>
  </si>
  <si>
    <t>Statistical modelling (MOMO / EuroMOMO)</t>
  </si>
  <si>
    <t>Per hospital (in regional reports)</t>
  </si>
  <si>
    <t>Yes (on regional websites)</t>
  </si>
  <si>
    <t>27/04-22/06</t>
  </si>
  <si>
    <t>3 phases</t>
  </si>
  <si>
    <t>Voluntary study</t>
  </si>
  <si>
    <t>Specific report</t>
  </si>
  <si>
    <t>ILI incidence</t>
  </si>
  <si>
    <t>Daily, Weekly</t>
  </si>
  <si>
    <t>10-15% sample of all queries</t>
  </si>
  <si>
    <t>UK</t>
  </si>
  <si>
    <t>Syndromic community surveillance</t>
  </si>
  <si>
    <t>England (NHS 111)</t>
  </si>
  <si>
    <t>NHS 24</t>
  </si>
  <si>
    <t>Scotland</t>
  </si>
  <si>
    <t>Institution type (care homes, hospitlas, schools, other)</t>
  </si>
  <si>
    <t>Public Health Scotland</t>
  </si>
  <si>
    <t>Public Health Northern Ireland</t>
  </si>
  <si>
    <t>Once</t>
  </si>
  <si>
    <t>22 schools</t>
  </si>
  <si>
    <t>15k students%</t>
  </si>
  <si>
    <t>ILI incidence rates</t>
  </si>
  <si>
    <t>Online surveys</t>
  </si>
  <si>
    <t>Weekly, yearly</t>
  </si>
  <si>
    <t>School surveys</t>
  </si>
  <si>
    <t>100 Sentinel GPs (RCGP)</t>
  </si>
  <si>
    <t xml:space="preserve">~360 GPs (ILI) inc ~100 GPs (virological specimens)  </t>
  </si>
  <si>
    <t>National (England), regional</t>
  </si>
  <si>
    <t>Yes (PHE + specific report)</t>
  </si>
  <si>
    <t>Northern Ireland</t>
  </si>
  <si>
    <t>All</t>
  </si>
  <si>
    <t xml:space="preserve"> Emergency department attendances</t>
  </si>
  <si>
    <t>Emergency department attendances (EDSSS)</t>
  </si>
  <si>
    <t>25 ARI sentinel hospitals (USISS)</t>
  </si>
  <si>
    <t>unpublished</t>
  </si>
  <si>
    <t>Hospitals, care homes, schools, nursery &amp; others</t>
  </si>
  <si>
    <t>UK, England</t>
  </si>
  <si>
    <t>Health Protection Scotland (HPS)</t>
  </si>
  <si>
    <t>Yes (England, Scotland, Wales, NI)</t>
  </si>
  <si>
    <t>Web-survey (Flusurvey.net)</t>
  </si>
  <si>
    <t>Outbreak reporting (Health Protection Scotland)</t>
  </si>
  <si>
    <t>360 Sentinel GPs (RCGP RSC) &amp; GP in hours syndromic surveillance</t>
  </si>
  <si>
    <t>ILI (in hours), ILI &amp; ARI (out of hours)</t>
  </si>
  <si>
    <t>~5k</t>
  </si>
  <si>
    <t>&lt;1, 1-4, 5-14, 15-44, 45-64, 65-74, 75+</t>
  </si>
  <si>
    <t xml:space="preserve"> GPs</t>
  </si>
  <si>
    <t>GPs</t>
  </si>
  <si>
    <t>~4000 until beginning of June</t>
  </si>
  <si>
    <t>0-4, 5-14, 15-44, 45-64, 65+</t>
  </si>
  <si>
    <t>UK, England, Scotland, Northern, Ireland</t>
  </si>
  <si>
    <t>per 100,000 trust catchment population for England</t>
  </si>
  <si>
    <t>ILI (individual with ARI with physician-diagnosed fever or complaint of fever)</t>
  </si>
  <si>
    <t>Scottish Influenza Surveillance Reporting Scheme (SISRS)</t>
  </si>
  <si>
    <t>~100% population</t>
  </si>
  <si>
    <t xml:space="preserve"> GP consultations (SISRS)</t>
  </si>
  <si>
    <t>SARI surveillance</t>
  </si>
  <si>
    <t>Week 40-Week20</t>
  </si>
  <si>
    <t>ICU admissions, Case fatality rate</t>
  </si>
  <si>
    <t>Yes virus type, sub-type</t>
  </si>
  <si>
    <t>Week 40-Week21</t>
  </si>
  <si>
    <t>Non-sentinel virology surveillance</t>
  </si>
  <si>
    <t>33 GP practices</t>
  </si>
  <si>
    <t>NI Enhanced Surveillance of Influenza</t>
  </si>
  <si>
    <t>Weeks 40-21</t>
  </si>
  <si>
    <t>Weeks 40-22</t>
  </si>
  <si>
    <t>Yes, in case of admission to Severe Respiratory Failure Center, or death</t>
  </si>
  <si>
    <t>UK, Northern Ireland</t>
  </si>
  <si>
    <t>&lt;1, 1-4, 5-14, 15-24, 25-44, 45-64, 65-74, 75+</t>
  </si>
  <si>
    <t xml:space="preserve"> COVID-19-like calls &amp; online assessment data</t>
  </si>
  <si>
    <t>Remote health advice syndromic surveillance</t>
  </si>
  <si>
    <t>Search score for COVID-19 queries vs. baseline</t>
  </si>
  <si>
    <t>Fever/Cough, Loss of Smell incidence rates</t>
  </si>
  <si>
    <t>Ambulance</t>
  </si>
  <si>
    <t>Ambulance syndromic surveillance</t>
  </si>
  <si>
    <t xml:space="preserve">GPIH &amp; GPOOH Syndromic Surveillance System </t>
  </si>
  <si>
    <t>~130 NHS trusts</t>
  </si>
  <si>
    <t>5 SRFs</t>
  </si>
  <si>
    <t>100% mandatory</t>
  </si>
  <si>
    <t>~135 NHS trusts (CHESS) + 5 Severe Respiratory Failure Centres</t>
  </si>
  <si>
    <t xml:space="preserve">675 GPs &amp; 75 paeds </t>
  </si>
  <si>
    <t>0-14, 15-44, 45-64, 65-74, 75+</t>
  </si>
  <si>
    <t>Yes, per type of setting</t>
  </si>
  <si>
    <t>All collectivities: healthcare facilities, commercial and social establishments, handicapped centres, refugee centers, universities, penitentiary establishments, public assemblies, day-care homes, homeless shleters, public transport, care homes</t>
  </si>
  <si>
    <t>Hospital admission, death</t>
  </si>
  <si>
    <t>Severity from CCMU 1 to 5, Hospital admissions &amp; ICU</t>
  </si>
  <si>
    <t>&lt;2, 2-14, 15-44, 45-64, 65-74, 75+</t>
  </si>
  <si>
    <t>All year long (since March 1st )</t>
  </si>
  <si>
    <t>All year long (since 16th March)</t>
  </si>
  <si>
    <t>All year long (started May 9h )</t>
  </si>
  <si>
    <t>All year long (started May 13th )</t>
  </si>
  <si>
    <t>Santé Publique France - INSEE</t>
  </si>
  <si>
    <t>Electronic death cause registry (CépiDc)</t>
  </si>
  <si>
    <t>Yes, per risk condition</t>
  </si>
  <si>
    <t>Sante Publique France - INSEE (used by EuroMOMO)</t>
  </si>
  <si>
    <t>All causes, as per EuroMOMO model</t>
  </si>
  <si>
    <t>~25%</t>
  </si>
  <si>
    <t>Self-reported syndromic surveillance</t>
  </si>
  <si>
    <t>Yes, per departement</t>
  </si>
  <si>
    <t>Yes, per type of setting &amp; district</t>
  </si>
  <si>
    <t>Symptoms, Hospital admission, death, recovered</t>
  </si>
  <si>
    <t>Yes, per region</t>
  </si>
  <si>
    <t>1,286 hospitals</t>
  </si>
  <si>
    <t>ICU admission, mechnical ventilation, death, recovered</t>
  </si>
  <si>
    <t>~1,250 ICU Register (DIVI)</t>
  </si>
  <si>
    <t>Yes, per hospital &amp; district</t>
  </si>
  <si>
    <t>Systematic reported of clinically diagnosed or lab-confirmed death</t>
  </si>
  <si>
    <t>Yes, per district &amp; setting</t>
  </si>
  <si>
    <t>Clinically diagnosed or lab-confirmed hospitalized patients</t>
  </si>
  <si>
    <t>0-19, 20-39, 40-59, 60-79, 80+</t>
  </si>
  <si>
    <t>All year long (started this year)</t>
  </si>
  <si>
    <t>Level of severity from 1 to 5</t>
  </si>
  <si>
    <t>Cardiovascular (CEDIS-PCL Codes 001-012), neurological (Codes 401-411) or respiratory reasons (Codes 651-661)</t>
  </si>
  <si>
    <t>Excess event modelling</t>
  </si>
  <si>
    <t>IfSG - Hospital</t>
  </si>
  <si>
    <t>Collected but unpublished or merged within IfSG</t>
  </si>
  <si>
    <t>ICD 10 Codes J09-J22</t>
  </si>
  <si>
    <t xml:space="preserve">Yes, per type of setting &amp; region </t>
  </si>
  <si>
    <t>Primary care practices, hospitals &amp; laboratories</t>
  </si>
  <si>
    <t>20 476 Primary care practices, 959 hospitals &amp; 70 laboratories</t>
  </si>
  <si>
    <t xml:space="preserve">RKI - PCR testing </t>
  </si>
  <si>
    <t>Fiever detection (Corona Datenspende App)</t>
  </si>
  <si>
    <t>Mobile App</t>
  </si>
  <si>
    <t>Proportion with efever symptoms (from heart frequency and number of steps)</t>
  </si>
  <si>
    <t>Not part of official statistics</t>
  </si>
  <si>
    <t>By 5 year age groups</t>
  </si>
  <si>
    <t>Asymptomatic vs symptomatic</t>
  </si>
  <si>
    <t>Ad hoc</t>
  </si>
  <si>
    <t>National &amp; Local</t>
  </si>
  <si>
    <t>Samples only</t>
  </si>
  <si>
    <t>Targeted serological studies</t>
  </si>
  <si>
    <t>Serological blood test</t>
  </si>
  <si>
    <t>Sometimes</t>
  </si>
  <si>
    <t>Serological blood test (EuroImmun assay)</t>
  </si>
  <si>
    <t>All year long (since week 13)</t>
  </si>
  <si>
    <t xml:space="preserve">All year long (since May 10th) </t>
  </si>
  <si>
    <t>Mostly RT-PCR</t>
  </si>
  <si>
    <t>&lt;2, 2-4,5-14, 15-29, 30-39, 40-49, 50-59, 60-69, 70-79, 80+</t>
  </si>
  <si>
    <t>SARS-CoV-2</t>
  </si>
  <si>
    <t>Asymptomatic, Symptoms, Hospitalizations, ICU, deaths</t>
  </si>
  <si>
    <t xml:space="preserve">LC primary care centre visits </t>
  </si>
  <si>
    <t>No annual report yet, Trimester report</t>
  </si>
  <si>
    <t>Pneumonia, Proportion to ICU, death</t>
  </si>
  <si>
    <t>Passive systematic notification</t>
  </si>
  <si>
    <t>Active sentinel syndromic surveillance</t>
  </si>
  <si>
    <t>&lt;9, 10-19, 20-29, 30-39, 40-49, 50-59, 60-69, 70-79, 80-89, 90+</t>
  </si>
  <si>
    <t>Yes, per Länder (Berlin &amp; Hesse)</t>
  </si>
  <si>
    <t>Yes, symptoms and reason for hospital admission</t>
  </si>
  <si>
    <t>Yes, antibiotic, antiviral &amp; corticosteroids use</t>
  </si>
  <si>
    <t>Excess death modelling</t>
  </si>
  <si>
    <t xml:space="preserve"> Long-stay residential care homes</t>
  </si>
  <si>
    <t>Level of severity (Asymptomatic, paucisymptomatic, mild, severe and critical)</t>
  </si>
  <si>
    <t>Yes, per region &amp; LHU</t>
  </si>
  <si>
    <t>Yes, level of gravity, ICU admission, death</t>
  </si>
  <si>
    <t>Yes, incl HCP</t>
  </si>
  <si>
    <t>Yes, per region, city</t>
  </si>
  <si>
    <t>7, 270 cities</t>
  </si>
  <si>
    <t>Included in reporting obligation (ISS)</t>
  </si>
  <si>
    <t>No (ad hoc report)</t>
  </si>
  <si>
    <t>Yes, per lower tier local authority</t>
  </si>
  <si>
    <t>All types of settings (care homes, hospitals, educational settings, prisons, workplace settings, restaurants, others, …)</t>
  </si>
  <si>
    <t>Yes, per Institution type (care homes, hospitals, food outlet, prison, schools, other) &amp; by PHE centres</t>
  </si>
  <si>
    <t>Yes, per PHE centre</t>
  </si>
  <si>
    <t>All year long since March</t>
  </si>
  <si>
    <t xml:space="preserve">Yes, for 7 symptoms </t>
  </si>
  <si>
    <t>Internet based syndromic surveillance</t>
  </si>
  <si>
    <t>Yes, GP &amp; hospital visits</t>
  </si>
  <si>
    <t>Yes COVID-19-like, ARI, ILI, URTI, LRTI GP visits</t>
  </si>
  <si>
    <t>ILI &amp; LRTI GP vistis</t>
  </si>
  <si>
    <t>ILI &amp; LRTI</t>
  </si>
  <si>
    <t>Yes, by PHE centre</t>
  </si>
  <si>
    <t>81 EDs</t>
  </si>
  <si>
    <t>Yes, per NHS region</t>
  </si>
  <si>
    <t>Sars-Cov-2</t>
  </si>
  <si>
    <t>Yes, by PHE center</t>
  </si>
  <si>
    <t>Yes, by upper-tier local authority</t>
  </si>
  <si>
    <t>0-24, 25-44, 45-64, 65-74, 75-84, 85+</t>
  </si>
  <si>
    <t>Yes, by PHE centres</t>
  </si>
  <si>
    <t>Samples</t>
  </si>
  <si>
    <t>~80 ARI sentinel EDs (EDSSS)</t>
  </si>
  <si>
    <t>~10 Emergency Departments (SUMO)</t>
  </si>
  <si>
    <t xml:space="preserve">Passive systematic notification </t>
  </si>
  <si>
    <t>Pillars 3 &amp; 4 of the Five-pillar strategy, with antibody testing (pillar 3) and surveillance (Pillar 4) through targeted and focused surveys</t>
  </si>
  <si>
    <t>Sentinel GPs (GP Sentinel Surveillance of Infections Scheme)</t>
  </si>
  <si>
    <t xml:space="preserve">Yes, ARI &amp; ILI GP visits </t>
  </si>
  <si>
    <t>Respiratory related consultations</t>
  </si>
  <si>
    <t>Influenza-related calls &amp; incidence rate</t>
  </si>
  <si>
    <t>Passive syndromic surveillance</t>
  </si>
  <si>
    <t>Yes, per department</t>
  </si>
  <si>
    <t>~45 GP practices, ~20 GP sending virological samples</t>
  </si>
  <si>
    <t>Breakdown between General in &amp; Outpatient, Urgent care &amp; accident / emergency wards, ICU wards</t>
  </si>
  <si>
    <t>Hospitals, care homes, schools, nursery, prisons &amp; others</t>
  </si>
  <si>
    <t>Systematic testing in case of ARI or ILI outbreak</t>
  </si>
  <si>
    <t>~4k (3.5k in England, 244 Scotland, 27 NI and 152 Wales)</t>
  </si>
  <si>
    <t xml:space="preserve">NHS Direct Wales </t>
  </si>
  <si>
    <t>Sentinel GPs (GP Sentinel Surveillance of Infections Scheme &amp; OOH GPs)</t>
  </si>
  <si>
    <t>Hospital Surveillance (General in &amp; Outpatient, Urgent care &amp; accident / emergency wards)</t>
  </si>
  <si>
    <t>Hospital Surveillance (ICU wards)</t>
  </si>
  <si>
    <t>Daily (since 7 March)</t>
  </si>
  <si>
    <t>All year long (since 7 March)</t>
  </si>
  <si>
    <t>Yes, by Institution type and Health region</t>
  </si>
  <si>
    <t>Yes, by Health region</t>
  </si>
  <si>
    <t>All types of settings (emergency departments, hospitals, care homes, prisons, educational settings, community testing units, occupational health departments, others, …)</t>
  </si>
  <si>
    <t>Yes, per local authority of residence</t>
  </si>
  <si>
    <t>Yes, by local health board</t>
  </si>
  <si>
    <t>By 10y age groups</t>
  </si>
  <si>
    <t>Clinically diagnosed or lab-confirmed death from hospitals and care homes</t>
  </si>
  <si>
    <t>Clinically diagnosed or lab-confirmed death, but may not include nursing homes</t>
  </si>
  <si>
    <t>Death certificate with COVID-19 using ICD-10 codes (U07.1 &amp; U07.2) or that had COVID-19 mentioned anywhere on the death certificate, whether as underlying cause or not.</t>
  </si>
  <si>
    <t>Yes, by health board</t>
  </si>
  <si>
    <t>0-1, 1-14, 15-44, 45-64, 65-74, 75-84, 85+</t>
  </si>
  <si>
    <t>Yes, by health board &amp; type of setting</t>
  </si>
  <si>
    <t>Yes COVID-19-like, ARI, ILI, URTI, LRTI, pneumonia &amp; severe asthma GP visits</t>
  </si>
  <si>
    <t>Yes, by Health board</t>
  </si>
  <si>
    <t xml:space="preserve">Yes, for 6 symptoms </t>
  </si>
  <si>
    <t>NHS Direct Wales &amp; 111</t>
  </si>
  <si>
    <t>Yes (daily)</t>
  </si>
  <si>
    <t>Yes, per health board</t>
  </si>
  <si>
    <t>RT-PCR?</t>
  </si>
  <si>
    <t>3 days</t>
  </si>
  <si>
    <t>Patient with a positive Sars-Cov-2 test taken in community or hospital setting in Wales within 28 days prior to admission</t>
  </si>
  <si>
    <t>Hospital surveillance (critical care, ITU &amp; ICU wards)</t>
  </si>
  <si>
    <t>Hospital Surveillance (critical care, ITU &amp; ICU wards)</t>
  </si>
  <si>
    <t>Web-survey (Flusurvey.net), phone calls (NHS Direct Wales &amp; 111)</t>
  </si>
  <si>
    <t>Included in reporting obligation</t>
  </si>
  <si>
    <t>Web-survey (Flusurvey.net), online assessments &amp; calls (NHS 111), web queries (Google Health Trends), ambulance calls (NASSS)</t>
  </si>
  <si>
    <t>Web-survey (Flusurvey.net), web queries (Fludetector), Phone advice line (NHS 111 Calls), &amp; boarding schools (MOSA)</t>
  </si>
  <si>
    <t xml:space="preserve">Web-survey (Flusurvey.net), Phone advice line (NHS Direct Wales) </t>
  </si>
  <si>
    <t>Web-survey (Flusurvey.net), Phone advice line (NHS 24)</t>
  </si>
  <si>
    <t>Hospital Surveillance (Inpatient wards)</t>
  </si>
  <si>
    <t>Proportion to ICU, invasive ventilation</t>
  </si>
  <si>
    <t>Include critical care, ITU &amp; ICU wards,  invasive ventilation</t>
  </si>
  <si>
    <t>None (or specific report)</t>
  </si>
  <si>
    <t>~44 NHS acute trusts</t>
  </si>
  <si>
    <t>25 sentinel EDs</t>
  </si>
  <si>
    <t>Schools (MOSA) &amp; care homes (PHE surveillance scheme)</t>
  </si>
  <si>
    <t>Care homes (Care Inspectorate Wales)</t>
  </si>
  <si>
    <t>By exact location of death</t>
  </si>
  <si>
    <t>Suspected or lab-confirmed deaths</t>
  </si>
  <si>
    <t>All year long (since end April)</t>
  </si>
  <si>
    <t>Yes, by region</t>
  </si>
  <si>
    <t>England, Wales &amp; soon Northern Ireland</t>
  </si>
  <si>
    <t>21k individual surveyed</t>
  </si>
  <si>
    <t>Self-reported infection status</t>
  </si>
  <si>
    <t>Yes, molecular or serological test</t>
  </si>
  <si>
    <t>*</t>
  </si>
  <si>
    <t>&lt;1, 1-4, 5-14, 15-64, 65+</t>
  </si>
  <si>
    <t>Yes, by region &amp; Institution type (care homes, hospitlas, schools, other)</t>
  </si>
  <si>
    <t>Systematic reporting (and testing) in case of ARI outbreak</t>
  </si>
  <si>
    <t>950 GP practices</t>
  </si>
  <si>
    <t>Yes, ARI &amp; ILI GP visits</t>
  </si>
  <si>
    <t>&lt;1, 1-15, 15-44, 45-64, 65-74, 75+</t>
  </si>
  <si>
    <t>RT-PCR &amp; RPOCT</t>
  </si>
  <si>
    <t>SARI Surveillance</t>
  </si>
  <si>
    <t>Laboratory surveillance (ECOSS)</t>
  </si>
  <si>
    <t xml:space="preserve">Sentinel GPs (GPSSS) </t>
  </si>
  <si>
    <t xml:space="preserve">All year long </t>
  </si>
  <si>
    <t>Yes, by local authority of residence</t>
  </si>
  <si>
    <t>NHS Scotland labs &amp; UK gov Regional Testing Centre labs, incl. Drive Trhough Centres and Mobile Units, and Home Testing kits</t>
  </si>
  <si>
    <t>28 day definition: A death in a person with a laboratory-confirmed positive COVID-19 test and died within (equal to or less than) 28 days of the first positive</t>
  </si>
  <si>
    <t>A patient who may have tested positive for COVID-19 14 days prior to admission to hospital, on the day of their admission or during their stay in hospital.</t>
  </si>
  <si>
    <t>Web assessment</t>
  </si>
  <si>
    <t>Ad hoc reports</t>
  </si>
  <si>
    <t>NHS Inform &amp; COVID-19 Self Help Guides</t>
  </si>
  <si>
    <t>Community Hub and Assessment Centres</t>
  </si>
  <si>
    <t xml:space="preserve">Primary care </t>
  </si>
  <si>
    <t>Ad hoc report</t>
  </si>
  <si>
    <t>No or unpublished</t>
  </si>
  <si>
    <t>Scottish Ambulance Service (SAS)</t>
  </si>
  <si>
    <t>Attended incidents &amp; conveyed to hospital</t>
  </si>
  <si>
    <t>Yes, virus type, sub-type</t>
  </si>
  <si>
    <t>Yes, by NHS board &amp; setting of infection</t>
  </si>
  <si>
    <t>Patients whose laboratory test was positive before discharge from the ICU and after additional validation checks have been undertaken</t>
  </si>
  <si>
    <t xml:space="preserve">Yes, by health board </t>
  </si>
  <si>
    <t>Yes, specific ad hoc report</t>
  </si>
  <si>
    <t>16-49, 50-59, 60-69, 70+</t>
  </si>
  <si>
    <t>Level of care in ICU, number of organ systems supported, respiratory &amp; CV support type</t>
  </si>
  <si>
    <t>Length of stay, ouctome on ICU discharge, 30-days after ICU admission mortality</t>
  </si>
  <si>
    <t>All ICUs &amp; reconverted HDUs</t>
  </si>
  <si>
    <t>Yes, staff or resident</t>
  </si>
  <si>
    <t>Mandatory / 100%</t>
  </si>
  <si>
    <t>Death statistics</t>
  </si>
  <si>
    <t>Yes, lab-confirmed death only</t>
  </si>
  <si>
    <t>Yes, suspected or confirmed</t>
  </si>
  <si>
    <t>Any setting, hospitals and care homes</t>
  </si>
  <si>
    <t>RT-PCR or no test</t>
  </si>
  <si>
    <t>0-14, 15-44, 45-64, 65-74, 75-84, 85+</t>
  </si>
  <si>
    <t>Wider impact</t>
  </si>
  <si>
    <t>Accident &amp; Emergency attendances</t>
  </si>
  <si>
    <t>&lt;5, 5-14, 15-44, 45-64, 65-74, 75-84, 85+</t>
  </si>
  <si>
    <t>Passive healthcare utilisation surveillance</t>
  </si>
  <si>
    <t xml:space="preserve">Number of visit to A&amp; E wards across Scotland NHS </t>
  </si>
  <si>
    <t>Yes, all causes</t>
  </si>
  <si>
    <t>Emergency &amp; planned admission</t>
  </si>
  <si>
    <t xml:space="preserve">Number of hospital admission emergency and routine hospital wards across Scotland NHS </t>
  </si>
  <si>
    <t>This data from NRS include all deaths where COVID-19 was mentioned on the death certificate</t>
  </si>
  <si>
    <t>Outbreaks in care homes (Care Inspectorate)</t>
  </si>
  <si>
    <t>Web-survey (Flusurvey.net), web assessments (NHS Inform &amp; COVID-19 Self Help Guides), phone calls (NHS 24 111 &amp; Covid-19 Advice Helpline) &amp; Scottish Ambulance Service (SAS)</t>
  </si>
  <si>
    <t>Care homes (Care Inspectorate Scotland)</t>
  </si>
  <si>
    <t>All ICUs (SICSAG - Scottish Intensive Care Society Audit Group)</t>
  </si>
  <si>
    <t>Wider impact surveillance (A &amp; E attendances)</t>
  </si>
  <si>
    <t>All hospitals (NHS NSS - National Services Scotland) &amp; Wider impact surveillance (Emergency &amp; planned admission)</t>
  </si>
  <si>
    <t>SARI surveillance / USISS mandatory in ICUs</t>
  </si>
  <si>
    <t xml:space="preserve">Yes, ILI &amp; Flu-like </t>
  </si>
  <si>
    <t>5 GP OOH centres (out-of hours)</t>
  </si>
  <si>
    <t>323 GP practices (in-hours)</t>
  </si>
  <si>
    <t>ILI, Flu-like</t>
  </si>
  <si>
    <t>All non-sentinel virology settings</t>
  </si>
  <si>
    <t>Non-ICU / HDU surveillance</t>
  </si>
  <si>
    <t>All lab-confirmed influenza cases in hospitals</t>
  </si>
  <si>
    <t>USISS mandatory (ICU / HDU surveillance)</t>
  </si>
  <si>
    <t>All lab-confirmed influenza cases in level 2 and 3 critical care units</t>
  </si>
  <si>
    <t>Institution type (care homes, hospitals, schools, other)</t>
  </si>
  <si>
    <t>Respiratory associated deaths (NISRA)</t>
  </si>
  <si>
    <t>Respiratory associated deaths include those that are attributable to influenza, other respiratory infections or their complications. This includes “bronchiolitis, bronchitis, influenza or pneumonia” keywords recorded on the death certificate.</t>
  </si>
  <si>
    <t>Death certificate analysis</t>
  </si>
  <si>
    <t xml:space="preserve"> Regional Virus Laboratory (RVL)</t>
  </si>
  <si>
    <t>Laboratory surveillance (RVL)</t>
  </si>
  <si>
    <t>Outbreak reporting (PHA Health Protection Duty Room)</t>
  </si>
  <si>
    <t xml:space="preserve">Sentinel GPs </t>
  </si>
  <si>
    <t>GPIHs</t>
  </si>
  <si>
    <t xml:space="preserve"> GPIH and GPOOH (NI Enhanced Surveillance of Influenza)</t>
  </si>
  <si>
    <t>Patients who have died within 28 days of first positive test result, whether or not COVID-19 was the cause of death</t>
  </si>
  <si>
    <t>Yes, by local government district</t>
  </si>
  <si>
    <t>Lab tests performed both in HSC Trust Labs (Pillar 1) and National Initiative (Pillar 2) including Regional Testing Centres, Mobile Testing Units &amp; home testing kits</t>
  </si>
  <si>
    <t>By 20y age groups</t>
  </si>
  <si>
    <t>Yes, by local gov district &amp; type of setting of death</t>
  </si>
  <si>
    <t>Any setting, hospitals, care homes, community, …</t>
  </si>
  <si>
    <t>Yes, by hospital</t>
  </si>
  <si>
    <t>All Trusts</t>
  </si>
  <si>
    <t>ICU surveillance</t>
  </si>
  <si>
    <t>Yes, ventilation status</t>
  </si>
  <si>
    <t>CCaNNI - Critical Care Network for Northern Ireland</t>
  </si>
  <si>
    <t>Admissions &amp; Discharges</t>
  </si>
  <si>
    <t>4 HSC Trust Laboratories</t>
  </si>
  <si>
    <t>Care homes, workplaces, retail and hospitality premises, house parties and sporting settings, …</t>
  </si>
  <si>
    <t>Yes, by council areas</t>
  </si>
  <si>
    <t>Cluster monitoring</t>
  </si>
  <si>
    <t xml:space="preserve"> GPIHs</t>
  </si>
  <si>
    <t>Admissions &amp; Discharges (Patient Administration System)</t>
  </si>
  <si>
    <t>Attack rate, Hospitalizations, deaths</t>
  </si>
  <si>
    <t>1 Survey in care homes, unpublished data otherwise</t>
  </si>
  <si>
    <t>Pillar 1 &amp; 2 of the Five-pillar strategy, with swab testing in helathcare settings (pillar 1) , and expanded in non-medically settings (pillar 2) thanks to commercial partners (Boots, …)</t>
  </si>
  <si>
    <t xml:space="preserve">1 WHO NIC &amp; InfluNet-Vir (20 labs) </t>
  </si>
  <si>
    <t>1 WHO NIC</t>
  </si>
  <si>
    <t>3 WHO NIC</t>
  </si>
  <si>
    <t>Red de Laboratorios de Gripe en España (ReLEG)</t>
  </si>
  <si>
    <t xml:space="preserve">Schools, care homes, medical settings </t>
  </si>
  <si>
    <t>Public Health Wales Microbiology services</t>
  </si>
  <si>
    <t>PH Wales Health Protection team</t>
  </si>
  <si>
    <t>Sentinel laboratories</t>
  </si>
  <si>
    <t>WHO NIC network</t>
  </si>
  <si>
    <t>2 laboratories (Institut Pasteur Paris &amp; CHU Lyon)</t>
  </si>
  <si>
    <t>Active sentinel virological surveillance</t>
  </si>
  <si>
    <t>From sentinel GPs (Réseau Sentinelle) &amp; hospitals (RENAL)</t>
  </si>
  <si>
    <t>6 regional laboratories</t>
  </si>
  <si>
    <t>Regional</t>
  </si>
  <si>
    <t>InfluNet-Vir</t>
  </si>
  <si>
    <t xml:space="preserve">Yes, per region </t>
  </si>
  <si>
    <t>W46-W17</t>
  </si>
  <si>
    <t xml:space="preserve">1 laboratory, Istituto Superiore di Sanità </t>
  </si>
  <si>
    <t>From sentinel GPs, peads &amp; hospitals</t>
  </si>
  <si>
    <t>20 laboratories, coordinated by the NIC Centro Nacional de Microbiología</t>
  </si>
  <si>
    <t>3 laboratories, Madrid, Barcelona, Vallodalid</t>
  </si>
  <si>
    <t>Active &amp; Passive virological surveillance</t>
  </si>
  <si>
    <t>From sentinel and non sentinel sources</t>
  </si>
  <si>
    <t>WHO CC network</t>
  </si>
  <si>
    <t>Respiratory DataMart system</t>
  </si>
  <si>
    <t xml:space="preserve">1 WHO NIC </t>
  </si>
  <si>
    <t>1 WHO CCR lab</t>
  </si>
  <si>
    <t xml:space="preserve">1 laboratory, Public Health England, Respiratory Virus Unit, Colindale </t>
  </si>
  <si>
    <t>1 laboratory, Crick Worldwide Influenza Centre, London</t>
  </si>
  <si>
    <t>Public Health Wales Microbiology Services</t>
  </si>
  <si>
    <t>2 laboratories, Swansea and Cardiff</t>
  </si>
  <si>
    <t>From sentinel, non-sentinel GPs &amp; all wards from hospitals</t>
  </si>
  <si>
    <t>From GP practice, Hospitals, &amp; others</t>
  </si>
  <si>
    <t>From non-sentinel sources, mostly hospitals</t>
  </si>
  <si>
    <t>All HPS labs</t>
  </si>
  <si>
    <t>Primary care (GP &amp; Paeds), Hospitals</t>
  </si>
  <si>
    <t xml:space="preserve">PHE PCR Testing </t>
  </si>
  <si>
    <t>Reporting obligation</t>
  </si>
  <si>
    <t>Community outbreak monitoring</t>
  </si>
  <si>
    <t>Mandatory outbreak notification</t>
  </si>
  <si>
    <t>Sentinel laboratories (4 HSC Trust Laboratories)</t>
  </si>
  <si>
    <t>All Laboratories</t>
  </si>
  <si>
    <t>All regional laboratories</t>
  </si>
  <si>
    <t xml:space="preserve">~4,500 GP practices (in-hours) </t>
  </si>
  <si>
    <t>~100% (40 million) population (in-hours) / 80% population (out-of-hours)</t>
  </si>
  <si>
    <t>~200-300 GP practices</t>
  </si>
  <si>
    <t>No info, combination of the 2 laboratory systems Respiratory DataMart system &amp; Second Generation Surveillance System</t>
  </si>
  <si>
    <t>NHS Blood &amp; Transplant - Seroprevalence</t>
  </si>
  <si>
    <t>No info, samples from healthy adult blood donors, supplied by the NHS Blood and Transplant (NHS BT)</t>
  </si>
  <si>
    <t>&lt;1, 1-14, 15-44, 45-65, 65-74, 75-84, 85+</t>
  </si>
  <si>
    <t>National Ambulance Syndromic Surveillance System (NASSS)</t>
  </si>
  <si>
    <t>Coronavirus (COVID-19) Infection Survey (CIS)</t>
  </si>
  <si>
    <t>Réseau Sentinelles &amp; Réseau national des laboratoires hospitaliers (RENAL)</t>
  </si>
  <si>
    <t>Electronic Communication of Surveillance in Scotland (ECOSS)</t>
  </si>
  <si>
    <t>4 Health and Social Care Trust Laboratories</t>
  </si>
  <si>
    <t>Medical Officers of Schools Association (MOSA)</t>
  </si>
  <si>
    <t>Health Protection Team surveillance scheme</t>
  </si>
  <si>
    <t>Health Protection Team</t>
  </si>
  <si>
    <t>Health Protection Duty Room Services</t>
  </si>
  <si>
    <t>Sentinel Sistema de Vigilancia de la Gripe en España (SVGE)</t>
  </si>
  <si>
    <t xml:space="preserve">Royal College of General Practitioners Research and Surveillance Centre (RCGP RSC) </t>
  </si>
  <si>
    <t>GP In Hours and Out-of-Hours (GPIH &amp; OOH)</t>
  </si>
  <si>
    <t>GP Out-of-Hours (GPOOH)</t>
  </si>
  <si>
    <t>GP sentinel swabbing scheme (GPSSS)</t>
  </si>
  <si>
    <t>Organisation de la surveillance coordonnée des urgences (OSCOUR)</t>
  </si>
  <si>
    <t>Système d'information pour le suivi des victimes (SI-VIC)</t>
  </si>
  <si>
    <t xml:space="preserve">CIRE </t>
  </si>
  <si>
    <t>Syndromische Krankenhaus-Surveillance (ICOSARI)</t>
  </si>
  <si>
    <t>Routinedaten aus dem Gesundheitswesen in Echtzeit (SUMO)</t>
  </si>
  <si>
    <t>Interdisziplinären Vereinigung für Intensiv- und Notfallmedizin (DIVI)</t>
  </si>
  <si>
    <t>SARI sentinel hospitals 'Casi Gravi'</t>
  </si>
  <si>
    <t>Casos hospitalizados confirmados de gripe (CHOSP)</t>
  </si>
  <si>
    <t>Vigilancia de casos graves hospitalizados confirmados de gripe (CGHCG)</t>
  </si>
  <si>
    <t>Emergency Department Syndromic Surveillance System (EDSSS)</t>
  </si>
  <si>
    <t>Severe Influenza Surveillance System (USISS) Sentinel</t>
  </si>
  <si>
    <t>Severe Influenza Surveillance System (USISS) Mandatory</t>
  </si>
  <si>
    <t>Severe Respiratory Failure (SRF) Centres</t>
  </si>
  <si>
    <t>Scottish Intensive Care Society Audit Group (SICSAG)</t>
  </si>
  <si>
    <t>NHS National Services Scotland (NSS)</t>
  </si>
  <si>
    <t>ICU occupancy - Critical Care Network for Northern Ireland (CCaNNI)</t>
  </si>
  <si>
    <t>Surveillance établissements sociaux et médico sociaux (ESMS)</t>
  </si>
  <si>
    <t>ISTAT - ISS Deaths report</t>
  </si>
  <si>
    <t>National Records Scotland (NRS)</t>
  </si>
  <si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>(IfSG)</t>
    </r>
  </si>
  <si>
    <r>
      <rPr>
        <b/>
        <sz val="8"/>
        <color rgb="FF353A3E"/>
        <rFont val="Arial"/>
        <family val="2"/>
      </rPr>
      <t>Mandatory notification</t>
    </r>
    <r>
      <rPr>
        <sz val="8"/>
        <color rgb="FF353A3E"/>
        <rFont val="Arial"/>
        <family val="2"/>
      </rPr>
      <t xml:space="preserve"> (IfSG)</t>
    </r>
  </si>
  <si>
    <r>
      <rPr>
        <b/>
        <sz val="8"/>
        <color rgb="FF353A3E"/>
        <rFont val="Arial"/>
        <family val="2"/>
      </rPr>
      <t>Mandatory notification</t>
    </r>
    <r>
      <rPr>
        <sz val="8"/>
        <color rgb="FF353A3E"/>
        <rFont val="Arial"/>
        <family val="2"/>
      </rPr>
      <t xml:space="preserve"> (ISS)</t>
    </r>
  </si>
  <si>
    <r>
      <rPr>
        <b/>
        <sz val="8"/>
        <color rgb="FF353A3E"/>
        <rFont val="Arial"/>
        <family val="2"/>
      </rPr>
      <t>Mandatory notification</t>
    </r>
    <r>
      <rPr>
        <sz val="8"/>
        <color rgb="FF353A3E"/>
        <rFont val="Arial"/>
        <family val="2"/>
      </rPr>
      <t xml:space="preserve"> (RENAVE - SiViES)</t>
    </r>
  </si>
  <si>
    <t>2. Virological surveillance</t>
  </si>
  <si>
    <t>3. Community surveillance</t>
  </si>
  <si>
    <t>4. Outbreak surveillance</t>
  </si>
  <si>
    <t xml:space="preserve">3.1. Notified biologically/laboratory-confirmed cases </t>
  </si>
  <si>
    <t>3.2. Serum samples for population immunity estimates</t>
  </si>
  <si>
    <t>5.2. Biologically/laboratory-confirmed GP visits and/or incidence rates</t>
  </si>
  <si>
    <t>5.3. Associated excess GP visits</t>
  </si>
  <si>
    <t>6.3. Biologically/laboratory-confirmed hospital admissions</t>
  </si>
  <si>
    <t>6.4. Associated excess hospital admissions</t>
  </si>
  <si>
    <t>6.5. Biologically/laboratory-confirmed ICU admissions</t>
  </si>
  <si>
    <t>7.1. Diagnosed or biologically/laboratory-confirmed deaths</t>
  </si>
  <si>
    <t>7.2. Associated excess deaths</t>
  </si>
  <si>
    <t>7. Mortality surveillance</t>
  </si>
  <si>
    <t>6. Hospital surveillance</t>
  </si>
  <si>
    <t>5. Primary care surveillance</t>
  </si>
  <si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 xml:space="preserve">(RENAVE -SiViES), </t>
    </r>
  </si>
  <si>
    <t>Serological surveys</t>
  </si>
  <si>
    <t>Serological surveys (SeBluCo)</t>
  </si>
  <si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>(Integrated surveillance)</t>
    </r>
  </si>
  <si>
    <t>1 reference laboratory</t>
  </si>
  <si>
    <t>Serological surveys (NHS Blood &amp; Transplant)</t>
  </si>
  <si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>(SI-DEP)</t>
    </r>
  </si>
  <si>
    <r>
      <rPr>
        <b/>
        <sz val="8"/>
        <color rgb="FF353A3E"/>
        <rFont val="Arial"/>
        <family val="2"/>
      </rPr>
      <t>Mandatory notification</t>
    </r>
    <r>
      <rPr>
        <sz val="8"/>
        <color rgb="FF353A3E"/>
        <rFont val="Arial"/>
        <family val="2"/>
      </rPr>
      <t xml:space="preserve"> (PHE Health Protection Team)</t>
    </r>
  </si>
  <si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>(PHW Health Protection Team)</t>
    </r>
  </si>
  <si>
    <r>
      <rPr>
        <b/>
        <sz val="8"/>
        <color rgb="FF353A3E"/>
        <rFont val="Arial"/>
        <family val="2"/>
      </rPr>
      <t>Mandatory notification</t>
    </r>
    <r>
      <rPr>
        <sz val="8"/>
        <color rgb="FF353A3E"/>
        <rFont val="Arial"/>
        <family val="2"/>
      </rPr>
      <t xml:space="preserve"> (ECOSS)</t>
    </r>
  </si>
  <si>
    <t>1 WHO referral laboratory (Institut Pasteur)</t>
  </si>
  <si>
    <t>2 WHO referral laboratories (Institute of Virology and RKI)</t>
  </si>
  <si>
    <t>1 WHO referral laboratory (PHE)</t>
  </si>
  <si>
    <t>1 lead national laboratory</t>
  </si>
  <si>
    <r>
      <t xml:space="preserve">Mandatory Notification </t>
    </r>
    <r>
      <rPr>
        <sz val="8"/>
        <color rgb="FF353A3E"/>
        <rFont val="Arial"/>
        <family val="2"/>
      </rPr>
      <t>(PHE)</t>
    </r>
  </si>
  <si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 xml:space="preserve">by all hospitals (SI-VIC) &amp; care settings (ESMS), electronic death cause registry (CépiDC) </t>
    </r>
  </si>
  <si>
    <r>
      <rPr>
        <b/>
        <sz val="8"/>
        <color rgb="FF353A3E"/>
        <rFont val="Arial"/>
        <family val="2"/>
      </rPr>
      <t>Mandatory Notification</t>
    </r>
    <r>
      <rPr>
        <sz val="8"/>
        <color rgb="FF353A3E"/>
        <rFont val="Arial"/>
        <family val="2"/>
      </rPr>
      <t xml:space="preserve"> (PHW deaths), death certificate (ONS Wales Deaths)</t>
    </r>
  </si>
  <si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>(National Records Scotland), death certificate (HPS Statistics)</t>
    </r>
  </si>
  <si>
    <r>
      <rPr>
        <b/>
        <sz val="8"/>
        <color rgb="FF353A3E"/>
        <rFont val="Arial"/>
        <family val="2"/>
      </rPr>
      <t>Mandatory Notification</t>
    </r>
    <r>
      <rPr>
        <sz val="8"/>
        <color rgb="FF353A3E"/>
        <rFont val="Arial"/>
        <family val="2"/>
      </rPr>
      <t xml:space="preserve"> (National Records Scotland), death certificate (HPS Statistics)</t>
    </r>
  </si>
  <si>
    <t>1 WHO CC,  1 WHO ERL &amp; 1 NIC</t>
  </si>
  <si>
    <t>3 national laboratories (lead by ISC III)</t>
  </si>
  <si>
    <t>~192 SARI Sentinel hospitals (Cire)</t>
  </si>
  <si>
    <t>~192 SARI Sentinel hospitals (Cire) &amp; death registries (SurSaUD &amp;CépiDc)</t>
  </si>
  <si>
    <t>1 WHO NIC (NRZ) (including isolates from regional labs)</t>
  </si>
  <si>
    <t>1 WHO NIC (NRZ)</t>
  </si>
  <si>
    <t>Sentinel labs (ReLEG)</t>
  </si>
  <si>
    <t>Sentinel labs (Respiratory Datamart)</t>
  </si>
  <si>
    <t>1 WHO CC,  1 WHO ERL,  1 NIC &amp; Sentinel labs (Respiratory Datamart)</t>
  </si>
  <si>
    <t>830 ARI sentinel GPs (AGI-Sentinel)</t>
  </si>
  <si>
    <t xml:space="preserve">5.4. Associated excess work loss cases </t>
  </si>
  <si>
    <t>3 WHO NIC &amp; sentinel labs (ReLEG)</t>
  </si>
  <si>
    <t xml:space="preserve">3.1. Community notified biologically/lab-confirmed cases </t>
  </si>
  <si>
    <t>.4. Associated excess work loss cases</t>
  </si>
  <si>
    <t>6.4. Influenza-associated excess hospital admissions</t>
  </si>
  <si>
    <t>7.1 Diagnosed or biologically/laboratory-confirmed deaths</t>
  </si>
  <si>
    <t>7.2. Influenza-associated excess deaths</t>
  </si>
  <si>
    <t>2 WHO NIC (including 1 H5 laboratory)</t>
  </si>
  <si>
    <t>Surveillance tools</t>
  </si>
  <si>
    <t>Ouctome</t>
  </si>
  <si>
    <t>England PHE and NHS laboratories</t>
  </si>
  <si>
    <t xml:space="preserve">Serological surveys </t>
  </si>
  <si>
    <t xml:space="preserve"> Système d’information national de dépistage (SI-DEP)</t>
  </si>
  <si>
    <t>AGI-Sentinel</t>
  </si>
  <si>
    <t>1 WHO referral laboratory (Institut Pasteur Paris)</t>
  </si>
  <si>
    <t xml:space="preserve">WHO Collaborating Centre for Emerging Infections and Biological Threats, RKI, Berlin and the National Consultant Laboratory for Coronaviruses, Institute of Virology, Charité </t>
  </si>
  <si>
    <t>Institut Pasteur, Paris</t>
  </si>
  <si>
    <t>Istituto Nazionale Malattie Infettive, INMI, Roma</t>
  </si>
  <si>
    <t>1 WHO referral laboratory (Respiratory Virus Unit, PHE)</t>
  </si>
  <si>
    <t>Respiratory Virus Unit, PHE, London</t>
  </si>
  <si>
    <t>1 national reference laboratory (Laboratory of Microbiology, Hospital Clínic)</t>
  </si>
  <si>
    <t xml:space="preserve">Laboratory of Microbiology, Hospital Clínic, Barcelona </t>
  </si>
  <si>
    <t>PHW Health Protection</t>
  </si>
  <si>
    <t>Séroprevalence</t>
  </si>
  <si>
    <t>Serological blood test (LuLISA test/ ELISA method)</t>
  </si>
  <si>
    <t>About 5,000 serum samples analyzed every 2 weeks, from 13 partners</t>
  </si>
  <si>
    <t>3 592 anonymous samples of serum analyzed for week 20, from 2 main partners</t>
  </si>
  <si>
    <t>Serological blood test (ELISA method)</t>
  </si>
  <si>
    <t>Every 2 weeks</t>
  </si>
  <si>
    <t>Week 20 only</t>
  </si>
  <si>
    <t xml:space="preserve">Since end April </t>
  </si>
  <si>
    <t>Yes, not always</t>
  </si>
  <si>
    <t>Seroprevalence survey</t>
  </si>
  <si>
    <t>6 age groups</t>
  </si>
  <si>
    <t xml:space="preserve">Serological blood test </t>
  </si>
  <si>
    <t>150,000 people in 2,000 towns and cities, in collaboration with the Italian Red Cross</t>
  </si>
  <si>
    <t>All year long (started May 25th)</t>
  </si>
  <si>
    <t>Scottish National Blood Transfusion Service (SNBTS)</t>
  </si>
  <si>
    <t>All year long (started April 20th)</t>
  </si>
  <si>
    <t>Representative and anonimyzed samples, 500-700 per week, from the regional biochemistry laboratories in six NHS Boards</t>
  </si>
  <si>
    <t>0-39, 40-59, 60+</t>
  </si>
  <si>
    <t>Yes, per NHS board</t>
  </si>
  <si>
    <t>Serological surveys (SNBTS)</t>
  </si>
  <si>
    <t>1.1. ARI/ILI/COVID-like cases and/or incidence rates</t>
  </si>
  <si>
    <t>2.1. ARI/ILI/COVID-like specimens for virus typing &amp; subtyping</t>
  </si>
  <si>
    <t>2.2. ARI/ILI/COVID-like specimens for virus genome sequencing</t>
  </si>
  <si>
    <t>2.3. ARI/ILI/COVID-like specimens for antiviral drug resistance</t>
  </si>
  <si>
    <t>5.1. ARI/ILI/COVID-like GP visits and/or incidence rates</t>
  </si>
  <si>
    <t>6.1. ILI/COVID-like or biologically/laboratory-confirmed Emergency Department visits</t>
  </si>
  <si>
    <t>6.2. SARI/ILI/COVID-like hospital admissions</t>
  </si>
  <si>
    <r>
      <t xml:space="preserve">Covered by </t>
    </r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>(ISS)</t>
    </r>
  </si>
  <si>
    <r>
      <t xml:space="preserve">Covered by </t>
    </r>
    <r>
      <rPr>
        <b/>
        <sz val="8"/>
        <color rgb="FF353A3E"/>
        <rFont val="Arial"/>
        <family val="2"/>
      </rPr>
      <t xml:space="preserve">Mandatory notification </t>
    </r>
    <r>
      <rPr>
        <sz val="8"/>
        <color rgb="FF353A3E"/>
        <rFont val="Arial"/>
        <family val="2"/>
      </rPr>
      <t>(RENAVE -SiViES)</t>
    </r>
  </si>
  <si>
    <r>
      <t xml:space="preserve">Covered by </t>
    </r>
    <r>
      <rPr>
        <b/>
        <sz val="8"/>
        <color rgb="FF353A3E"/>
        <rFont val="Arial"/>
        <family val="2"/>
      </rPr>
      <t>mandatory notification</t>
    </r>
  </si>
  <si>
    <t>Robert Koch Institute</t>
  </si>
  <si>
    <t>Yes, but not used for stratification of results</t>
  </si>
  <si>
    <t>Yes, but not regularly published</t>
  </si>
  <si>
    <t>National (397/401 districts)</t>
  </si>
  <si>
    <t>~7k (2018-2019 season)</t>
  </si>
  <si>
    <t>From 6 federal states</t>
  </si>
  <si>
    <t>1 laboratory, Virological deprtament, Robert Koch Institute</t>
  </si>
  <si>
    <t>Active virological surveillance</t>
  </si>
  <si>
    <t>Active &amp; passive virological surveillance</t>
  </si>
  <si>
    <t>From sentinel GPs</t>
  </si>
  <si>
    <t>From sentinel GPs (AGI-Sentinel network) &amp; others</t>
  </si>
  <si>
    <t>Yes (hospitalization &amp; ventilation)</t>
  </si>
  <si>
    <t>From GP practice, Hospitals &amp; others</t>
  </si>
  <si>
    <t xml:space="preserve">Health care facilites (e.g. hospitals, nursing homes) &amp; others </t>
  </si>
  <si>
    <t>Flu virus type, sub-type &amp; RSV</t>
  </si>
  <si>
    <t>&gt;1% (590 practices)</t>
  </si>
  <si>
    <t>RKI model based on AGI sentinel data</t>
  </si>
  <si>
    <t>All ARI patients in participating sentinel sites</t>
  </si>
  <si>
    <t>Yes (Berlin &amp; Hesse)</t>
  </si>
  <si>
    <t>Attributable to influenza (based on all causes)</t>
  </si>
  <si>
    <t>Winter excess mortality and attributable to influenza (based on all causes)</t>
  </si>
  <si>
    <t>Influenza and COVID-19 surveillance system overview</t>
  </si>
  <si>
    <t>1 WHO referral laboratory (National Institute of Infectious Diseases) and regional reference labs</t>
  </si>
  <si>
    <t>COVID-19 Pandemic</t>
  </si>
  <si>
    <t>NHS 24 111 &amp; COVID-19 Advice Helpline</t>
  </si>
  <si>
    <t>COVID-19 cases &amp; incidence</t>
  </si>
  <si>
    <t>COVID 19 suspected cases</t>
  </si>
  <si>
    <t>COVID-19-like breathing problems</t>
  </si>
  <si>
    <t xml:space="preserve">Number &amp; proportion of COVID-like calls </t>
  </si>
  <si>
    <t>Hits to COVID-19 section &amp; COVID-19 Self Help Guides completed</t>
  </si>
  <si>
    <t xml:space="preserve">Number of COVID-like calls </t>
  </si>
  <si>
    <t>Number of COVID-19 incidents</t>
  </si>
  <si>
    <t>Not repurposed for COVID</t>
  </si>
  <si>
    <t>Suspected COVID &amp; ARI consultations</t>
  </si>
  <si>
    <t>Suspected COVID</t>
  </si>
  <si>
    <t xml:space="preserve">Yes, COVID-19 (tele) consultations </t>
  </si>
  <si>
    <t xml:space="preserve">Yes, ARI, ILI &amp; COVID-19-like </t>
  </si>
  <si>
    <t>Diagnosed COVID-19 cases by HCPs, confirmed  cases after test by RT-PCR</t>
  </si>
  <si>
    <t>COVID-19 like, URTI, LRTI, ILI</t>
  </si>
  <si>
    <t>Consultations or teleconsultations for COVID-19 advice or assessment</t>
  </si>
  <si>
    <t>Suspected &amp; lab-confirmed COVID-19 deaths (PHW Deaths)</t>
  </si>
  <si>
    <t>All causes &amp; COVID-19 deaths (ONS Wales Deaths)</t>
  </si>
  <si>
    <t>COVID-19 positive deaths (HPS Statistics)</t>
  </si>
  <si>
    <t>COVID-19 positive deaths</t>
  </si>
  <si>
    <t>COVID-19 associated deaths (NIRSA)</t>
  </si>
  <si>
    <t>Attributable to COVID-19</t>
  </si>
  <si>
    <t>Clinically diagnosed or Lab-confirmed COVID death notification</t>
  </si>
  <si>
    <t>28 day definition: A death in a person with a laboratory-confirmed positive COVID-19 test and died within (equal to or less than) 28 days of the first positive specimen date; 60 day definition: A death in a person with a laboratory-confirmed positive COVID-19 test and either: died within 60 days of the first specimen date OR died more than 60 days after the first specimen date only if COVID-19 is mentioned on the death certificate</t>
  </si>
  <si>
    <t>Certificates with an underlying cause of death of COVID-19, and / or any mention of COVID-19</t>
  </si>
  <si>
    <t>COVID-19 Hospitalization in England Surveillance System (CHESS) mandatory</t>
  </si>
  <si>
    <t>Suspected COVID cases</t>
  </si>
  <si>
    <t>COVID-like, ARI, ILI, pneumonia</t>
  </si>
  <si>
    <t xml:space="preserve">All lab-confirmed COVID-19 inpatient cases </t>
  </si>
  <si>
    <t xml:space="preserve">All lab-confirmed COVID-19 cases in ICU </t>
  </si>
  <si>
    <t>links to COVID-19 investigated</t>
  </si>
  <si>
    <t>Symptoms (COVID, ILI, …), hospital admission, death</t>
  </si>
  <si>
    <t>1 WHO referral laboratory (National Institute of Infectious Diseases) &amp; regional labs</t>
  </si>
  <si>
    <t>Santé publique France</t>
  </si>
  <si>
    <t>Sentinel labs (réseau Sentinelles &amp; RENAL)</t>
  </si>
  <si>
    <t>1,450 ARI &amp; ILI Sentinel GPs (réseau Sentinelles) &amp; SOS Médecins medical acts data</t>
  </si>
  <si>
    <t>Statistical modelling (SpF algorithm &amp; FluMOMO)</t>
  </si>
  <si>
    <t>Care homes (EHPAD)</t>
  </si>
  <si>
    <t xml:space="preserve">2 WHO NIC (including 1 WHO H5 and isolates from réseau Sentinelles &amp; RENAL) </t>
  </si>
  <si>
    <t>réseau Sentinelles &amp; SOS Médecins (tele-) consultation data</t>
  </si>
  <si>
    <t>Sentinel GPs (réseau Sentinelles)</t>
  </si>
  <si>
    <t xml:space="preserve"> EHPAD residents</t>
  </si>
  <si>
    <t>Long term care facilities (EHPAD)</t>
  </si>
  <si>
    <t>100% EHPAD</t>
  </si>
  <si>
    <t>réseau Sentinelles</t>
  </si>
  <si>
    <t>réseau Sentinelles &amp; Réseau national des laboratoires hospitaliers (RENAL)</t>
  </si>
  <si>
    <t>From sentinel GPs (réseau Sentinelle) &amp; hospitals (RENAL)</t>
  </si>
  <si>
    <t>1.2. Proportion of ARI/ILI/COVID-like cases seeking care</t>
  </si>
  <si>
    <t>COVID-19</t>
  </si>
  <si>
    <t>Non Applicable</t>
  </si>
  <si>
    <t>Timing</t>
  </si>
  <si>
    <t>Sampling Strategy</t>
  </si>
  <si>
    <t>Geographical representativeness</t>
  </si>
  <si>
    <t>Population representativeness</t>
  </si>
  <si>
    <t>Health and Social Care Trust Laboratories</t>
  </si>
  <si>
    <t>Royal college of nursing</t>
  </si>
  <si>
    <t>European medicines agency</t>
  </si>
  <si>
    <t>Nisra</t>
  </si>
  <si>
    <t>4.1. ARI/ILI/COVID-like outbreaks in closed settings</t>
  </si>
  <si>
    <t>4.2. Biologically/laboratory-confirmed outbreaks in closed set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6" x14ac:knownFonts="1">
    <font>
      <sz val="11"/>
      <color theme="1"/>
      <name val="Calibri"/>
      <family val="2"/>
      <scheme val="minor"/>
    </font>
    <font>
      <b/>
      <sz val="8"/>
      <color rgb="FFFFFFFF"/>
      <name val="Arial"/>
      <family val="2"/>
    </font>
    <font>
      <sz val="8"/>
      <color rgb="FF353A3E"/>
      <name val="Arial"/>
      <family val="2"/>
    </font>
    <font>
      <u/>
      <sz val="11"/>
      <color theme="10"/>
      <name val="Calibri"/>
      <family val="2"/>
      <scheme val="minor"/>
    </font>
    <font>
      <b/>
      <sz val="8"/>
      <color rgb="FF353A3E"/>
      <name val="Arial"/>
      <family val="2"/>
    </font>
    <font>
      <sz val="8"/>
      <name val="Arial"/>
      <family val="2"/>
    </font>
    <font>
      <u/>
      <sz val="8"/>
      <color theme="10"/>
      <name val="Arial"/>
      <family val="2"/>
    </font>
    <font>
      <b/>
      <sz val="11"/>
      <color theme="0"/>
      <name val="Arial"/>
      <family val="2"/>
    </font>
    <font>
      <b/>
      <sz val="16"/>
      <color theme="0"/>
      <name val="Arial"/>
      <family val="2"/>
    </font>
    <font>
      <b/>
      <sz val="8"/>
      <color theme="1" tint="4.9989318521683403E-2"/>
      <name val="Arial"/>
      <family val="2"/>
    </font>
    <font>
      <sz val="8"/>
      <color theme="1" tint="4.9989318521683403E-2"/>
      <name val="Arial"/>
      <family val="2"/>
    </font>
    <font>
      <b/>
      <sz val="8"/>
      <color theme="0"/>
      <name val="Arial"/>
      <family val="2"/>
    </font>
    <font>
      <b/>
      <sz val="8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color theme="0"/>
      <name val="Arial"/>
      <family val="2"/>
    </font>
    <font>
      <sz val="8"/>
      <color rgb="FFC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525CA3"/>
        <bgColor indexed="64"/>
      </patternFill>
    </fill>
    <fill>
      <patternFill patternType="solid">
        <fgColor rgb="FFF4EFE4"/>
        <bgColor indexed="64"/>
      </patternFill>
    </fill>
    <fill>
      <patternFill patternType="solid">
        <fgColor rgb="FFDAEACA"/>
        <bgColor indexed="64"/>
      </patternFill>
    </fill>
    <fill>
      <patternFill patternType="solid">
        <fgColor rgb="FFF7D5D1"/>
        <bgColor indexed="64"/>
      </patternFill>
    </fill>
    <fill>
      <patternFill patternType="solid">
        <fgColor rgb="FFFEDA8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rgb="FFDCDEED"/>
        <bgColor indexed="64"/>
      </patternFill>
    </fill>
    <fill>
      <patternFill patternType="solid">
        <fgColor rgb="FFCEDBEE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7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ck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thick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 style="thin">
        <color rgb="FF6B747B"/>
      </right>
      <top style="medium">
        <color rgb="FFFFFFFF"/>
      </top>
      <bottom style="thick">
        <color rgb="FFFFFFFF"/>
      </bottom>
      <diagonal/>
    </border>
    <border>
      <left style="thick">
        <color rgb="FFFFFFFF"/>
      </left>
      <right style="medium">
        <color rgb="FFFFFFFF"/>
      </right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/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/>
      <right/>
      <top style="medium">
        <color rgb="FFFFFFFF"/>
      </top>
      <bottom/>
      <diagonal/>
    </border>
    <border>
      <left style="thick">
        <color rgb="FFFFFFFF"/>
      </left>
      <right style="medium">
        <color rgb="FFFFFFFF"/>
      </right>
      <top style="thick">
        <color rgb="FFFFFFFF"/>
      </top>
      <bottom/>
      <diagonal/>
    </border>
    <border>
      <left style="medium">
        <color rgb="FFFFFFFF"/>
      </left>
      <right/>
      <top style="thick">
        <color rgb="FFFFFFFF"/>
      </top>
      <bottom/>
      <diagonal/>
    </border>
    <border>
      <left/>
      <right style="medium">
        <color rgb="FFFFFFFF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 style="thick">
        <color rgb="FFFFFFFF"/>
      </top>
      <bottom/>
      <diagonal/>
    </border>
    <border>
      <left/>
      <right/>
      <top/>
      <bottom style="medium">
        <color rgb="FFFFFFFF"/>
      </bottom>
      <diagonal/>
    </border>
    <border>
      <left style="thick">
        <color rgb="FFFFFFFF"/>
      </left>
      <right style="medium">
        <color rgb="FFFFFFFF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/>
      <top/>
      <bottom style="thick">
        <color rgb="FFFFFFFF"/>
      </bottom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/>
      <right/>
      <top style="thick">
        <color rgb="FFFFFFFF"/>
      </top>
      <bottom/>
      <diagonal/>
    </border>
    <border>
      <left style="medium">
        <color rgb="FFFFFFFF"/>
      </left>
      <right style="thick">
        <color rgb="FFFFFFFF"/>
      </right>
      <top/>
      <bottom/>
      <diagonal/>
    </border>
    <border>
      <left style="medium">
        <color rgb="FFFFFFFF"/>
      </left>
      <right style="thick">
        <color rgb="FFFFFFFF"/>
      </right>
      <top/>
      <bottom style="thick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 style="thick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/>
      <top style="thin">
        <color indexed="64"/>
      </top>
      <bottom/>
      <diagonal/>
    </border>
    <border>
      <left style="medium">
        <color rgb="FFFFFFFF"/>
      </left>
      <right/>
      <top style="thin">
        <color indexed="64"/>
      </top>
      <bottom/>
      <diagonal/>
    </border>
    <border>
      <left/>
      <right style="medium">
        <color rgb="FFFFFFFF"/>
      </right>
      <top style="thin">
        <color indexed="64"/>
      </top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rgb="FFFFFFFF"/>
      </left>
      <right/>
      <top style="thin">
        <color indexed="64"/>
      </top>
      <bottom style="medium">
        <color theme="0"/>
      </bottom>
      <diagonal/>
    </border>
    <border>
      <left/>
      <right/>
      <top style="thin">
        <color indexed="64"/>
      </top>
      <bottom style="medium">
        <color theme="0"/>
      </bottom>
      <diagonal/>
    </border>
    <border>
      <left style="medium">
        <color rgb="FFFFFFFF"/>
      </left>
      <right style="medium">
        <color rgb="FFFFFFFF"/>
      </right>
      <top style="medium">
        <color theme="0"/>
      </top>
      <bottom/>
      <diagonal/>
    </border>
    <border>
      <left style="thick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thin">
        <color indexed="64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rgb="FFFFFFFF"/>
      </left>
      <right/>
      <top style="medium">
        <color theme="0"/>
      </top>
      <bottom style="medium">
        <color rgb="FFFFFFFF"/>
      </bottom>
      <diagonal/>
    </border>
    <border>
      <left style="thin">
        <color indexed="64"/>
      </left>
      <right/>
      <top style="thin">
        <color indexed="64"/>
      </top>
      <bottom style="medium">
        <color theme="0"/>
      </bottom>
      <diagonal/>
    </border>
    <border>
      <left/>
      <right style="thin">
        <color indexed="64"/>
      </right>
      <top style="thin">
        <color indexed="64"/>
      </top>
      <bottom style="medium">
        <color theme="0"/>
      </bottom>
      <diagonal/>
    </border>
    <border>
      <left style="medium">
        <color theme="0"/>
      </left>
      <right/>
      <top/>
      <bottom style="thick">
        <color rgb="FFFFFFFF"/>
      </bottom>
      <diagonal/>
    </border>
    <border>
      <left style="medium">
        <color rgb="FFFFFFFF"/>
      </left>
      <right/>
      <top/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/>
      <right style="medium">
        <color rgb="FFFFFFFF"/>
      </right>
      <top/>
      <bottom style="medium">
        <color theme="0"/>
      </bottom>
      <diagonal/>
    </border>
    <border>
      <left style="medium">
        <color rgb="FFFFFFFF"/>
      </left>
      <right/>
      <top style="medium">
        <color theme="0"/>
      </top>
      <bottom style="thick">
        <color rgb="FFFFFFFF"/>
      </bottom>
      <diagonal/>
    </border>
    <border>
      <left/>
      <right/>
      <top style="medium">
        <color theme="0"/>
      </top>
      <bottom style="thick">
        <color rgb="FFFFFFFF"/>
      </bottom>
      <diagonal/>
    </border>
    <border>
      <left/>
      <right style="medium">
        <color rgb="FFFFFFFF"/>
      </right>
      <top style="medium">
        <color theme="0"/>
      </top>
      <bottom style="thick">
        <color rgb="FFFFFFFF"/>
      </bottom>
      <diagonal/>
    </border>
    <border>
      <left style="medium">
        <color rgb="FFFFFFFF"/>
      </left>
      <right/>
      <top style="thin">
        <color indexed="64"/>
      </top>
      <bottom style="medium">
        <color rgb="FFFFFFFF"/>
      </bottom>
      <diagonal/>
    </border>
    <border>
      <left/>
      <right style="medium">
        <color rgb="FFFFFFFF"/>
      </right>
      <top style="thin">
        <color indexed="64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theme="0"/>
      </bottom>
      <diagonal/>
    </border>
    <border>
      <left style="medium">
        <color rgb="FFFFFFFF"/>
      </left>
      <right style="thin">
        <color indexed="64"/>
      </right>
      <top style="medium">
        <color rgb="FFFFFFFF"/>
      </top>
      <bottom style="medium">
        <color rgb="FFFFFFFF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37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4" borderId="8" xfId="0" applyFont="1" applyFill="1" applyBorder="1" applyAlignment="1">
      <alignment horizontal="center" vertical="center" wrapText="1" readingOrder="1"/>
    </xf>
    <xf numFmtId="0" fontId="2" fillId="5" borderId="8" xfId="0" applyFont="1" applyFill="1" applyBorder="1" applyAlignment="1">
      <alignment horizontal="center" vertical="center" wrapText="1" readingOrder="1"/>
    </xf>
    <xf numFmtId="0" fontId="2" fillId="6" borderId="8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0" fillId="0" borderId="0" xfId="0" applyBorder="1"/>
    <xf numFmtId="0" fontId="3" fillId="0" borderId="1" xfId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7" borderId="0" xfId="0" applyFill="1"/>
    <xf numFmtId="0" fontId="10" fillId="9" borderId="8" xfId="0" applyFont="1" applyFill="1" applyBorder="1" applyAlignment="1">
      <alignment horizontal="center" vertical="center" wrapText="1" readingOrder="1"/>
    </xf>
    <xf numFmtId="0" fontId="7" fillId="7" borderId="0" xfId="0" applyFont="1" applyFill="1" applyAlignment="1"/>
    <xf numFmtId="0" fontId="3" fillId="0" borderId="0" xfId="1" applyAlignment="1">
      <alignment horizontal="center"/>
    </xf>
    <xf numFmtId="0" fontId="2" fillId="9" borderId="8" xfId="0" applyFont="1" applyFill="1" applyBorder="1" applyAlignment="1">
      <alignment horizontal="center" vertical="center" wrapText="1" readingOrder="1"/>
    </xf>
    <xf numFmtId="0" fontId="2" fillId="3" borderId="2" xfId="0" applyFont="1" applyFill="1" applyBorder="1" applyAlignment="1">
      <alignment horizontal="center" vertical="center" wrapText="1" readingOrder="1"/>
    </xf>
    <xf numFmtId="0" fontId="0" fillId="0" borderId="36" xfId="0" applyBorder="1"/>
    <xf numFmtId="0" fontId="3" fillId="0" borderId="36" xfId="1" applyBorder="1" applyAlignment="1">
      <alignment horizontal="center"/>
    </xf>
    <xf numFmtId="0" fontId="0" fillId="0" borderId="36" xfId="0" applyBorder="1" applyAlignment="1">
      <alignment horizontal="center"/>
    </xf>
    <xf numFmtId="0" fontId="3" fillId="0" borderId="1" xfId="1" applyBorder="1"/>
    <xf numFmtId="0" fontId="16" fillId="0" borderId="0" xfId="0" applyFont="1"/>
    <xf numFmtId="0" fontId="15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top" wrapText="1"/>
    </xf>
    <xf numFmtId="0" fontId="17" fillId="0" borderId="14" xfId="0" applyFont="1" applyBorder="1" applyAlignment="1">
      <alignment vertical="top" wrapText="1"/>
    </xf>
    <xf numFmtId="0" fontId="17" fillId="0" borderId="17" xfId="0" applyFont="1" applyBorder="1" applyAlignment="1">
      <alignment vertical="top" wrapText="1"/>
    </xf>
    <xf numFmtId="0" fontId="15" fillId="0" borderId="1" xfId="0" applyFont="1" applyBorder="1"/>
    <xf numFmtId="0" fontId="16" fillId="0" borderId="1" xfId="0" applyFont="1" applyBorder="1"/>
    <xf numFmtId="0" fontId="18" fillId="0" borderId="0" xfId="0" applyFont="1" applyAlignment="1">
      <alignment wrapText="1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1" fillId="11" borderId="8" xfId="0" applyFont="1" applyFill="1" applyBorder="1" applyAlignment="1">
      <alignment horizontal="left" vertical="center" wrapText="1" readingOrder="1"/>
    </xf>
    <xf numFmtId="0" fontId="11" fillId="11" borderId="8" xfId="0" applyFont="1" applyFill="1" applyBorder="1" applyAlignment="1">
      <alignment horizontal="left" vertical="center" wrapText="1" readingOrder="1"/>
    </xf>
    <xf numFmtId="0" fontId="1" fillId="11" borderId="10" xfId="0" applyFont="1" applyFill="1" applyBorder="1" applyAlignment="1">
      <alignment horizontal="left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6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4" borderId="0" xfId="0" applyFont="1" applyFill="1" applyAlignment="1">
      <alignment horizontal="center" vertical="center" wrapText="1" readingOrder="1"/>
    </xf>
    <xf numFmtId="0" fontId="1" fillId="11" borderId="6" xfId="0" applyFont="1" applyFill="1" applyBorder="1" applyAlignment="1">
      <alignment horizontal="left" vertical="center" wrapText="1" readingOrder="1"/>
    </xf>
    <xf numFmtId="0" fontId="2" fillId="6" borderId="3" xfId="0" applyFont="1" applyFill="1" applyBorder="1" applyAlignment="1">
      <alignment horizontal="center" vertical="center" wrapText="1" readingOrder="1"/>
    </xf>
    <xf numFmtId="0" fontId="18" fillId="4" borderId="8" xfId="0" applyFont="1" applyFill="1" applyBorder="1" applyAlignment="1">
      <alignment horizontal="center" vertical="center" wrapText="1" readingOrder="1"/>
    </xf>
    <xf numFmtId="0" fontId="1" fillId="11" borderId="2" xfId="0" applyFont="1" applyFill="1" applyBorder="1" applyAlignment="1">
      <alignment horizontal="left" vertical="center" wrapText="1" readingOrder="1"/>
    </xf>
    <xf numFmtId="0" fontId="2" fillId="4" borderId="2" xfId="0" applyFont="1" applyFill="1" applyBorder="1" applyAlignment="1">
      <alignment horizontal="center" vertical="center" wrapText="1" readingOrder="1"/>
    </xf>
    <xf numFmtId="0" fontId="2" fillId="13" borderId="18" xfId="0" applyFont="1" applyFill="1" applyBorder="1" applyAlignment="1">
      <alignment horizontal="left" vertical="center" wrapText="1" readingOrder="1"/>
    </xf>
    <xf numFmtId="0" fontId="2" fillId="13" borderId="11" xfId="0" applyFont="1" applyFill="1" applyBorder="1" applyAlignment="1">
      <alignment horizontal="left" vertical="center" wrapText="1" readingOrder="1"/>
    </xf>
    <xf numFmtId="0" fontId="2" fillId="14" borderId="8" xfId="0" applyFont="1" applyFill="1" applyBorder="1" applyAlignment="1">
      <alignment horizontal="center" vertical="center" wrapText="1" readingOrder="1"/>
    </xf>
    <xf numFmtId="9" fontId="2" fillId="15" borderId="8" xfId="0" applyNumberFormat="1" applyFont="1" applyFill="1" applyBorder="1" applyAlignment="1">
      <alignment horizontal="center" vertical="center" wrapText="1" readingOrder="1"/>
    </xf>
    <xf numFmtId="0" fontId="2" fillId="15" borderId="8" xfId="0" applyFont="1" applyFill="1" applyBorder="1" applyAlignment="1">
      <alignment horizontal="center" vertical="center" wrapText="1" readingOrder="1"/>
    </xf>
    <xf numFmtId="0" fontId="2" fillId="3" borderId="8" xfId="0" applyFont="1" applyFill="1" applyBorder="1" applyAlignment="1">
      <alignment horizontal="center" vertical="center" wrapText="1" readingOrder="1"/>
    </xf>
    <xf numFmtId="0" fontId="2" fillId="13" borderId="5" xfId="0" applyFont="1" applyFill="1" applyBorder="1" applyAlignment="1">
      <alignment horizontal="left" vertical="center" wrapText="1" readingOrder="1"/>
    </xf>
    <xf numFmtId="0" fontId="2" fillId="5" borderId="6" xfId="0" applyFont="1" applyFill="1" applyBorder="1" applyAlignment="1">
      <alignment horizontal="center" vertical="center" wrapText="1" readingOrder="1"/>
    </xf>
    <xf numFmtId="0" fontId="2" fillId="13" borderId="7" xfId="0" applyFont="1" applyFill="1" applyBorder="1" applyAlignment="1">
      <alignment horizontal="left" vertical="center" wrapText="1" readingOrder="1"/>
    </xf>
    <xf numFmtId="0" fontId="2" fillId="13" borderId="8" xfId="0" applyFont="1" applyFill="1" applyBorder="1" applyAlignment="1">
      <alignment horizontal="left" vertical="center" wrapText="1" readingOrder="1"/>
    </xf>
    <xf numFmtId="0" fontId="2" fillId="13" borderId="3" xfId="0" applyFont="1" applyFill="1" applyBorder="1" applyAlignment="1">
      <alignment horizontal="left" vertical="center" wrapText="1" readingOrder="1"/>
    </xf>
    <xf numFmtId="0" fontId="2" fillId="13" borderId="2" xfId="0" applyFont="1" applyFill="1" applyBorder="1" applyAlignment="1">
      <alignment horizontal="left" vertical="center" wrapText="1" readingOrder="1"/>
    </xf>
    <xf numFmtId="0" fontId="2" fillId="6" borderId="6" xfId="0" applyFont="1" applyFill="1" applyBorder="1" applyAlignment="1">
      <alignment horizontal="center" vertical="center" wrapText="1" readingOrder="1"/>
    </xf>
    <xf numFmtId="0" fontId="2" fillId="13" borderId="28" xfId="0" applyFont="1" applyFill="1" applyBorder="1" applyAlignment="1">
      <alignment horizontal="left" vertical="center" wrapText="1" readingOrder="1"/>
    </xf>
    <xf numFmtId="0" fontId="2" fillId="13" borderId="15" xfId="0" applyFont="1" applyFill="1" applyBorder="1" applyAlignment="1">
      <alignment horizontal="left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13" borderId="21" xfId="0" applyFont="1" applyFill="1" applyBorder="1" applyAlignment="1">
      <alignment horizontal="left" vertical="center" wrapText="1" readingOrder="1"/>
    </xf>
    <xf numFmtId="9" fontId="2" fillId="4" borderId="8" xfId="2" applyFont="1" applyFill="1" applyBorder="1" applyAlignment="1">
      <alignment horizontal="center" vertical="center" wrapText="1" readingOrder="1"/>
    </xf>
    <xf numFmtId="164" fontId="2" fillId="4" borderId="8" xfId="2" applyNumberFormat="1" applyFont="1" applyFill="1" applyBorder="1" applyAlignment="1">
      <alignment horizontal="center" vertical="center" wrapText="1" readingOrder="1"/>
    </xf>
    <xf numFmtId="9" fontId="2" fillId="4" borderId="8" xfId="0" applyNumberFormat="1" applyFont="1" applyFill="1" applyBorder="1" applyAlignment="1">
      <alignment horizontal="center" vertical="center" wrapText="1" readingOrder="1"/>
    </xf>
    <xf numFmtId="0" fontId="2" fillId="9" borderId="3" xfId="0" applyFont="1" applyFill="1" applyBorder="1" applyAlignment="1">
      <alignment horizontal="center" vertical="center" wrapText="1" readingOrder="1"/>
    </xf>
    <xf numFmtId="0" fontId="2" fillId="6" borderId="2" xfId="0" applyFont="1" applyFill="1" applyBorder="1" applyAlignment="1">
      <alignment horizontal="center" vertical="center" wrapText="1" readingOrder="1"/>
    </xf>
    <xf numFmtId="0" fontId="2" fillId="13" borderId="6" xfId="0" applyFont="1" applyFill="1" applyBorder="1" applyAlignment="1">
      <alignment horizontal="left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9" fontId="2" fillId="4" borderId="3" xfId="0" applyNumberFormat="1" applyFont="1" applyFill="1" applyBorder="1" applyAlignment="1">
      <alignment horizontal="center" vertical="center" wrapText="1" readingOrder="1"/>
    </xf>
    <xf numFmtId="0" fontId="4" fillId="12" borderId="31" xfId="0" applyFont="1" applyFill="1" applyBorder="1" applyAlignment="1">
      <alignment horizontal="center" vertical="center" wrapText="1" readingOrder="1"/>
    </xf>
    <xf numFmtId="0" fontId="2" fillId="13" borderId="9" xfId="0" applyFont="1" applyFill="1" applyBorder="1" applyAlignment="1">
      <alignment horizontal="left" vertical="center" wrapText="1" readingOrder="1"/>
    </xf>
    <xf numFmtId="9" fontId="5" fillId="4" borderId="8" xfId="0" applyNumberFormat="1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19" fillId="0" borderId="0" xfId="0" applyFont="1"/>
    <xf numFmtId="0" fontId="22" fillId="0" borderId="1" xfId="1" applyFont="1" applyBorder="1" applyAlignment="1">
      <alignment horizontal="center"/>
    </xf>
    <xf numFmtId="0" fontId="23" fillId="0" borderId="1" xfId="1" applyFont="1" applyBorder="1" applyAlignment="1">
      <alignment horizontal="center"/>
    </xf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3" fillId="0" borderId="1" xfId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5" fillId="0" borderId="0" xfId="0" applyFont="1"/>
    <xf numFmtId="0" fontId="2" fillId="4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4" fillId="16" borderId="8" xfId="0" applyFont="1" applyFill="1" applyBorder="1" applyAlignment="1">
      <alignment horizontal="center" vertical="center" wrapText="1" readingOrder="1"/>
    </xf>
    <xf numFmtId="0" fontId="5" fillId="4" borderId="8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1" fillId="2" borderId="2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6" borderId="3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6" borderId="4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6" borderId="10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13" borderId="37" xfId="0" applyFont="1" applyFill="1" applyBorder="1" applyAlignment="1">
      <alignment horizontal="left" vertical="center" wrapText="1" readingOrder="1"/>
    </xf>
    <xf numFmtId="0" fontId="2" fillId="13" borderId="38" xfId="0" applyFont="1" applyFill="1" applyBorder="1" applyAlignment="1">
      <alignment horizontal="left" vertical="center" wrapText="1" readingOrder="1"/>
    </xf>
    <xf numFmtId="0" fontId="2" fillId="9" borderId="4" xfId="0" applyFont="1" applyFill="1" applyBorder="1" applyAlignment="1">
      <alignment horizontal="center" vertical="center" wrapText="1" readingOrder="1"/>
    </xf>
    <xf numFmtId="0" fontId="2" fillId="13" borderId="10" xfId="0" applyFont="1" applyFill="1" applyBorder="1" applyAlignment="1">
      <alignment horizontal="left" vertical="center" wrapText="1" readingOrder="1"/>
    </xf>
    <xf numFmtId="0" fontId="12" fillId="12" borderId="0" xfId="1" applyFont="1" applyFill="1" applyBorder="1" applyAlignment="1">
      <alignment horizontal="center" vertical="center" wrapText="1" readingOrder="1"/>
    </xf>
    <xf numFmtId="0" fontId="12" fillId="17" borderId="0" xfId="0" applyFont="1" applyFill="1" applyBorder="1" applyAlignment="1">
      <alignment horizontal="center" vertical="center" wrapText="1" readingOrder="1"/>
    </xf>
    <xf numFmtId="0" fontId="4" fillId="17" borderId="31" xfId="0" applyFont="1" applyFill="1" applyBorder="1" applyAlignment="1">
      <alignment horizontal="center" vertical="center" wrapText="1" readingOrder="1"/>
    </xf>
    <xf numFmtId="0" fontId="4" fillId="17" borderId="0" xfId="0" applyFont="1" applyFill="1" applyBorder="1" applyAlignment="1">
      <alignment horizontal="center" vertical="center" wrapText="1" readingOrder="1"/>
    </xf>
    <xf numFmtId="0" fontId="4" fillId="17" borderId="40" xfId="0" applyFont="1" applyFill="1" applyBorder="1" applyAlignment="1">
      <alignment horizontal="center" vertical="center" wrapText="1" readingOrder="1"/>
    </xf>
    <xf numFmtId="0" fontId="4" fillId="17" borderId="40" xfId="0" applyFont="1" applyFill="1" applyBorder="1" applyAlignment="1">
      <alignment vertical="center" wrapText="1" readingOrder="1"/>
    </xf>
    <xf numFmtId="0" fontId="17" fillId="0" borderId="12" xfId="0" applyFont="1" applyBorder="1" applyAlignment="1">
      <alignment horizontal="center" vertical="top" wrapText="1"/>
    </xf>
    <xf numFmtId="0" fontId="17" fillId="0" borderId="20" xfId="0" applyFont="1" applyBorder="1" applyAlignment="1">
      <alignment vertical="top" wrapText="1"/>
    </xf>
    <xf numFmtId="0" fontId="15" fillId="0" borderId="0" xfId="0" applyFont="1" applyBorder="1" applyAlignment="1">
      <alignment horizontal="center" vertical="center"/>
    </xf>
    <xf numFmtId="0" fontId="12" fillId="12" borderId="40" xfId="1" applyFont="1" applyFill="1" applyBorder="1" applyAlignment="1">
      <alignment vertical="center" wrapText="1" readingOrder="1"/>
    </xf>
    <xf numFmtId="0" fontId="9" fillId="12" borderId="31" xfId="1" applyFont="1" applyFill="1" applyBorder="1" applyAlignment="1">
      <alignment horizontal="center" vertical="center" wrapText="1" readingOrder="1"/>
    </xf>
    <xf numFmtId="0" fontId="4" fillId="12" borderId="42" xfId="0" applyFont="1" applyFill="1" applyBorder="1" applyAlignment="1">
      <alignment horizontal="center" vertical="center" wrapText="1" readingOrder="1"/>
    </xf>
    <xf numFmtId="0" fontId="4" fillId="17" borderId="42" xfId="0" applyFont="1" applyFill="1" applyBorder="1" applyAlignment="1">
      <alignment horizontal="center" vertical="center" wrapText="1" readingOrder="1"/>
    </xf>
    <xf numFmtId="0" fontId="4" fillId="17" borderId="45" xfId="0" applyFont="1" applyFill="1" applyBorder="1" applyAlignment="1">
      <alignment horizontal="center" vertical="center" wrapText="1" readingOrder="1"/>
    </xf>
    <xf numFmtId="0" fontId="12" fillId="12" borderId="45" xfId="1" applyFont="1" applyFill="1" applyBorder="1" applyAlignment="1">
      <alignment vertical="center" wrapText="1" readingOrder="1"/>
    </xf>
    <xf numFmtId="0" fontId="6" fillId="12" borderId="46" xfId="1" applyFont="1" applyFill="1" applyBorder="1" applyAlignment="1">
      <alignment horizontal="center" vertical="center" wrapText="1" readingOrder="1"/>
    </xf>
    <xf numFmtId="0" fontId="4" fillId="12" borderId="46" xfId="0" applyFont="1" applyFill="1" applyBorder="1" applyAlignment="1">
      <alignment horizontal="center" vertical="center" wrapText="1" readingOrder="1"/>
    </xf>
    <xf numFmtId="0" fontId="4" fillId="17" borderId="46" xfId="0" applyFont="1" applyFill="1" applyBorder="1" applyAlignment="1">
      <alignment horizontal="center" vertical="center" wrapText="1" readingOrder="1"/>
    </xf>
    <xf numFmtId="0" fontId="12" fillId="12" borderId="42" xfId="1" applyFont="1" applyFill="1" applyBorder="1" applyAlignment="1">
      <alignment horizontal="center" vertical="center" wrapText="1" readingOrder="1"/>
    </xf>
    <xf numFmtId="0" fontId="12" fillId="12" borderId="40" xfId="1" applyFont="1" applyFill="1" applyBorder="1" applyAlignment="1">
      <alignment horizontal="center" vertical="center" wrapText="1" readingOrder="1"/>
    </xf>
    <xf numFmtId="0" fontId="4" fillId="12" borderId="31" xfId="0" quotePrefix="1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6" borderId="10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1" fillId="11" borderId="37" xfId="0" applyFont="1" applyFill="1" applyBorder="1" applyAlignment="1">
      <alignment horizontal="left" vertical="center" wrapText="1" readingOrder="1"/>
    </xf>
    <xf numFmtId="0" fontId="2" fillId="4" borderId="42" xfId="0" applyFont="1" applyFill="1" applyBorder="1" applyAlignment="1">
      <alignment horizontal="center" vertical="center" wrapText="1" readingOrder="1"/>
    </xf>
    <xf numFmtId="0" fontId="2" fillId="13" borderId="50" xfId="0" applyFont="1" applyFill="1" applyBorder="1" applyAlignment="1">
      <alignment horizontal="left" vertical="center" wrapText="1" readingOrder="1"/>
    </xf>
    <xf numFmtId="0" fontId="2" fillId="4" borderId="23" xfId="0" applyFont="1" applyFill="1" applyBorder="1" applyAlignment="1">
      <alignment horizontal="center" vertical="center" wrapText="1" readingOrder="1"/>
    </xf>
    <xf numFmtId="0" fontId="2" fillId="5" borderId="42" xfId="0" applyFont="1" applyFill="1" applyBorder="1" applyAlignment="1">
      <alignment horizontal="center" vertical="center" wrapText="1" readingOrder="1"/>
    </xf>
    <xf numFmtId="0" fontId="2" fillId="5" borderId="51" xfId="0" applyFont="1" applyFill="1" applyBorder="1" applyAlignment="1">
      <alignment horizontal="center" vertical="center" wrapText="1" readingOrder="1"/>
    </xf>
    <xf numFmtId="0" fontId="2" fillId="4" borderId="13" xfId="0" applyFont="1" applyFill="1" applyBorder="1" applyAlignment="1">
      <alignment horizontal="center" vertical="center" wrapText="1" readingOrder="1"/>
    </xf>
    <xf numFmtId="0" fontId="2" fillId="4" borderId="8" xfId="0" applyFont="1" applyFill="1" applyBorder="1" applyAlignment="1">
      <alignment horizontal="center" vertical="center" readingOrder="1"/>
    </xf>
    <xf numFmtId="0" fontId="2" fillId="4" borderId="11" xfId="0" applyFont="1" applyFill="1" applyBorder="1" applyAlignment="1">
      <alignment horizontal="center" vertical="center" wrapText="1" readingOrder="1"/>
    </xf>
    <xf numFmtId="0" fontId="2" fillId="4" borderId="51" xfId="0" applyFont="1" applyFill="1" applyBorder="1" applyAlignment="1">
      <alignment horizontal="center" vertical="center" wrapText="1" readingOrder="1"/>
    </xf>
    <xf numFmtId="0" fontId="2" fillId="5" borderId="18" xfId="0" applyFont="1" applyFill="1" applyBorder="1" applyAlignment="1">
      <alignment horizontal="center" vertical="center" wrapText="1" readingOrder="1"/>
    </xf>
    <xf numFmtId="0" fontId="2" fillId="13" borderId="42" xfId="0" applyFont="1" applyFill="1" applyBorder="1" applyAlignment="1">
      <alignment horizontal="left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56" xfId="0" applyFont="1" applyFill="1" applyBorder="1" applyAlignment="1">
      <alignment horizontal="center" vertical="center" wrapText="1" readingOrder="1"/>
    </xf>
    <xf numFmtId="9" fontId="2" fillId="4" borderId="2" xfId="0" applyNumberFormat="1" applyFont="1" applyFill="1" applyBorder="1" applyAlignment="1">
      <alignment horizontal="center" vertical="center" wrapText="1" readingOrder="1"/>
    </xf>
    <xf numFmtId="1" fontId="2" fillId="4" borderId="3" xfId="0" applyNumberFormat="1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6" borderId="3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4" fillId="17" borderId="45" xfId="0" applyFont="1" applyFill="1" applyBorder="1" applyAlignment="1">
      <alignment horizontal="center" vertical="center" wrapText="1" readingOrder="1"/>
    </xf>
    <xf numFmtId="0" fontId="8" fillId="10" borderId="0" xfId="0" applyFont="1" applyFill="1" applyAlignment="1">
      <alignment horizontal="center"/>
    </xf>
    <xf numFmtId="0" fontId="2" fillId="5" borderId="10" xfId="0" applyFont="1" applyFill="1" applyBorder="1" applyAlignment="1">
      <alignment horizontal="center" vertical="center" wrapText="1" readingOrder="1"/>
    </xf>
    <xf numFmtId="0" fontId="3" fillId="0" borderId="0" xfId="1" applyBorder="1" applyAlignment="1">
      <alignment horizontal="center"/>
    </xf>
    <xf numFmtId="0" fontId="23" fillId="0" borderId="0" xfId="1" applyFont="1" applyBorder="1" applyAlignment="1">
      <alignment horizontal="center"/>
    </xf>
    <xf numFmtId="0" fontId="3" fillId="0" borderId="0" xfId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2" fillId="5" borderId="13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6" borderId="10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6" borderId="4" xfId="0" applyFont="1" applyFill="1" applyBorder="1" applyAlignment="1">
      <alignment horizontal="center" vertical="center" wrapText="1" readingOrder="1"/>
    </xf>
    <xf numFmtId="0" fontId="15" fillId="0" borderId="39" xfId="0" applyFont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8" fillId="8" borderId="0" xfId="0" applyFont="1" applyFill="1" applyAlignment="1">
      <alignment horizontal="center"/>
    </xf>
    <xf numFmtId="0" fontId="2" fillId="4" borderId="9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12" fillId="12" borderId="45" xfId="1" applyFont="1" applyFill="1" applyBorder="1" applyAlignment="1">
      <alignment horizontal="center" vertical="center" wrapText="1" readingOrder="1"/>
    </xf>
    <xf numFmtId="0" fontId="15" fillId="0" borderId="24" xfId="0" applyFont="1" applyBorder="1" applyAlignment="1">
      <alignment horizontal="center" vertical="center"/>
    </xf>
    <xf numFmtId="0" fontId="12" fillId="12" borderId="47" xfId="1" applyFont="1" applyFill="1" applyBorder="1" applyAlignment="1">
      <alignment horizontal="center" vertical="center" wrapText="1" readingOrder="1"/>
    </xf>
    <xf numFmtId="0" fontId="2" fillId="6" borderId="13" xfId="0" applyFont="1" applyFill="1" applyBorder="1" applyAlignment="1">
      <alignment horizontal="center" vertical="center" wrapText="1" readingOrder="1"/>
    </xf>
    <xf numFmtId="0" fontId="4" fillId="17" borderId="47" xfId="0" applyFont="1" applyFill="1" applyBorder="1" applyAlignment="1">
      <alignment horizontal="center" vertical="center" wrapText="1" readingOrder="1"/>
    </xf>
    <xf numFmtId="0" fontId="2" fillId="18" borderId="10" xfId="0" applyFont="1" applyFill="1" applyBorder="1" applyAlignment="1">
      <alignment horizontal="center" vertical="center" wrapText="1" readingOrder="1"/>
    </xf>
    <xf numFmtId="0" fontId="2" fillId="18" borderId="8" xfId="0" applyFont="1" applyFill="1" applyBorder="1" applyAlignment="1">
      <alignment horizontal="center" vertical="center" wrapText="1" readingOrder="1"/>
    </xf>
    <xf numFmtId="9" fontId="2" fillId="18" borderId="10" xfId="0" applyNumberFormat="1" applyFont="1" applyFill="1" applyBorder="1" applyAlignment="1">
      <alignment horizontal="center" vertical="center" wrapText="1" readingOrder="1"/>
    </xf>
    <xf numFmtId="0" fontId="2" fillId="18" borderId="42" xfId="0" applyFont="1" applyFill="1" applyBorder="1" applyAlignment="1">
      <alignment horizontal="center" vertical="center" wrapText="1" readingOrder="1"/>
    </xf>
    <xf numFmtId="9" fontId="2" fillId="18" borderId="8" xfId="0" applyNumberFormat="1" applyFont="1" applyFill="1" applyBorder="1" applyAlignment="1">
      <alignment horizontal="center" vertical="center" wrapText="1" readingOrder="1"/>
    </xf>
    <xf numFmtId="0" fontId="2" fillId="18" borderId="2" xfId="0" applyFont="1" applyFill="1" applyBorder="1" applyAlignment="1">
      <alignment horizontal="center" vertical="center" wrapText="1" readingOrder="1"/>
    </xf>
    <xf numFmtId="0" fontId="2" fillId="18" borderId="4" xfId="0" applyFont="1" applyFill="1" applyBorder="1" applyAlignment="1">
      <alignment horizontal="center" vertical="center" wrapText="1" readingOrder="1"/>
    </xf>
    <xf numFmtId="0" fontId="2" fillId="18" borderId="3" xfId="0" applyFont="1" applyFill="1" applyBorder="1" applyAlignment="1">
      <alignment horizontal="center" vertical="center" wrapText="1" readingOrder="1"/>
    </xf>
    <xf numFmtId="0" fontId="2" fillId="18" borderId="3" xfId="0" applyFont="1" applyFill="1" applyBorder="1" applyAlignment="1">
      <alignment horizontal="center" vertical="center" wrapText="1" readingOrder="1"/>
    </xf>
    <xf numFmtId="0" fontId="2" fillId="18" borderId="10" xfId="0" applyFont="1" applyFill="1" applyBorder="1" applyAlignment="1">
      <alignment horizontal="center" vertical="center" wrapText="1" readingOrder="1"/>
    </xf>
    <xf numFmtId="0" fontId="2" fillId="18" borderId="6" xfId="0" applyFont="1" applyFill="1" applyBorder="1" applyAlignment="1">
      <alignment horizontal="center" vertical="center" wrapText="1" readingOrder="1"/>
    </xf>
    <xf numFmtId="0" fontId="3" fillId="17" borderId="46" xfId="1" applyFill="1" applyBorder="1" applyAlignment="1">
      <alignment horizontal="center" vertical="center" wrapText="1" readingOrder="1"/>
    </xf>
    <xf numFmtId="10" fontId="2" fillId="18" borderId="8" xfId="0" applyNumberFormat="1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19" borderId="8" xfId="0" applyFont="1" applyFill="1" applyBorder="1" applyAlignment="1">
      <alignment horizontal="center" vertical="center" wrapText="1" readingOrder="1"/>
    </xf>
    <xf numFmtId="0" fontId="12" fillId="12" borderId="53" xfId="1" applyFont="1" applyFill="1" applyBorder="1" applyAlignment="1">
      <alignment vertical="center" wrapText="1" readingOrder="1"/>
    </xf>
    <xf numFmtId="0" fontId="12" fillId="17" borderId="42" xfId="1" applyFont="1" applyFill="1" applyBorder="1" applyAlignment="1">
      <alignment horizontal="center" vertical="center" wrapText="1" readingOrder="1"/>
    </xf>
    <xf numFmtId="0" fontId="6" fillId="17" borderId="46" xfId="1" applyFont="1" applyFill="1" applyBorder="1" applyAlignment="1">
      <alignment horizontal="center" vertical="center" wrapText="1" readingOrder="1"/>
    </xf>
    <xf numFmtId="0" fontId="2" fillId="3" borderId="4" xfId="0" applyFont="1" applyFill="1" applyBorder="1" applyAlignment="1">
      <alignment horizontal="center" vertical="center" wrapText="1" readingOrder="1"/>
    </xf>
    <xf numFmtId="0" fontId="2" fillId="18" borderId="13" xfId="0" applyFont="1" applyFill="1" applyBorder="1" applyAlignment="1">
      <alignment horizontal="center" vertical="center" wrapText="1" readingOrder="1"/>
    </xf>
    <xf numFmtId="9" fontId="2" fillId="18" borderId="3" xfId="0" applyNumberFormat="1" applyFont="1" applyFill="1" applyBorder="1" applyAlignment="1">
      <alignment horizontal="center" vertical="center" wrapText="1" readingOrder="1"/>
    </xf>
    <xf numFmtId="9" fontId="2" fillId="18" borderId="2" xfId="0" applyNumberFormat="1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8" fillId="8" borderId="0" xfId="0" applyFont="1" applyFill="1" applyAlignment="1">
      <alignment horizontal="center"/>
    </xf>
    <xf numFmtId="0" fontId="2" fillId="6" borderId="3" xfId="0" applyFont="1" applyFill="1" applyBorder="1" applyAlignment="1">
      <alignment horizontal="center" vertical="center" wrapText="1" readingOrder="1"/>
    </xf>
    <xf numFmtId="0" fontId="2" fillId="6" borderId="10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18" borderId="3" xfId="0" applyFont="1" applyFill="1" applyBorder="1" applyAlignment="1">
      <alignment horizontal="center" vertical="center" wrapText="1" readingOrder="1"/>
    </xf>
    <xf numFmtId="0" fontId="2" fillId="18" borderId="10" xfId="0" applyFont="1" applyFill="1" applyBorder="1" applyAlignment="1">
      <alignment horizontal="center" vertical="center" wrapText="1" readingOrder="1"/>
    </xf>
    <xf numFmtId="0" fontId="2" fillId="5" borderId="4" xfId="0" applyFont="1" applyFill="1" applyBorder="1" applyAlignment="1">
      <alignment horizontal="center" vertical="center" wrapText="1" readingOrder="1"/>
    </xf>
    <xf numFmtId="0" fontId="2" fillId="6" borderId="9" xfId="0" applyFont="1" applyFill="1" applyBorder="1" applyAlignment="1">
      <alignment horizontal="center" vertical="center" wrapText="1" readingOrder="1"/>
    </xf>
    <xf numFmtId="0" fontId="12" fillId="12" borderId="47" xfId="1" applyFont="1" applyFill="1" applyBorder="1" applyAlignment="1">
      <alignment horizontal="center" vertical="center" wrapText="1" readingOrder="1"/>
    </xf>
    <xf numFmtId="0" fontId="4" fillId="17" borderId="40" xfId="0" applyFont="1" applyFill="1" applyBorder="1" applyAlignment="1">
      <alignment horizontal="center" vertical="center" wrapText="1" readingOrder="1"/>
    </xf>
    <xf numFmtId="0" fontId="4" fillId="17" borderId="41" xfId="0" applyFont="1" applyFill="1" applyBorder="1" applyAlignment="1">
      <alignment horizontal="center" vertical="center" wrapText="1" readingOrder="1"/>
    </xf>
    <xf numFmtId="0" fontId="2" fillId="20" borderId="4" xfId="0" applyFont="1" applyFill="1" applyBorder="1" applyAlignment="1">
      <alignment horizontal="center" vertical="center" wrapText="1" readingOrder="1"/>
    </xf>
    <xf numFmtId="0" fontId="2" fillId="4" borderId="0" xfId="0" applyFont="1" applyFill="1" applyBorder="1" applyAlignment="1">
      <alignment horizontal="center" vertical="center" wrapText="1" readingOrder="1"/>
    </xf>
    <xf numFmtId="0" fontId="2" fillId="6" borderId="0" xfId="0" applyFont="1" applyFill="1" applyBorder="1" applyAlignment="1">
      <alignment horizontal="center" vertical="center" wrapText="1" readingOrder="1"/>
    </xf>
    <xf numFmtId="0" fontId="18" fillId="18" borderId="3" xfId="0" applyFont="1" applyFill="1" applyBorder="1" applyAlignment="1">
      <alignment horizontal="center" vertical="center" wrapText="1" readingOrder="1"/>
    </xf>
    <xf numFmtId="0" fontId="18" fillId="18" borderId="8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6" borderId="10" xfId="0" applyFont="1" applyFill="1" applyBorder="1" applyAlignment="1">
      <alignment horizontal="center" vertical="center" wrapText="1" readingOrder="1"/>
    </xf>
    <xf numFmtId="0" fontId="2" fillId="18" borderId="3" xfId="0" applyFont="1" applyFill="1" applyBorder="1" applyAlignment="1">
      <alignment horizontal="center" vertical="center" wrapText="1" readingOrder="1"/>
    </xf>
    <xf numFmtId="0" fontId="2" fillId="18" borderId="4" xfId="0" applyFont="1" applyFill="1" applyBorder="1" applyAlignment="1">
      <alignment horizontal="center" vertical="center" wrapText="1" readingOrder="1"/>
    </xf>
    <xf numFmtId="0" fontId="2" fillId="18" borderId="10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5" borderId="4" xfId="0" applyFont="1" applyFill="1" applyBorder="1" applyAlignment="1">
      <alignment horizontal="center" vertical="center" wrapText="1" readingOrder="1"/>
    </xf>
    <xf numFmtId="0" fontId="12" fillId="12" borderId="47" xfId="1" applyFont="1" applyFill="1" applyBorder="1" applyAlignment="1">
      <alignment horizontal="center" vertical="center" wrapText="1" readingOrder="1"/>
    </xf>
    <xf numFmtId="0" fontId="4" fillId="17" borderId="40" xfId="0" applyFont="1" applyFill="1" applyBorder="1" applyAlignment="1">
      <alignment horizontal="center" vertical="center" wrapText="1" readingOrder="1"/>
    </xf>
    <xf numFmtId="0" fontId="2" fillId="6" borderId="9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8" fillId="8" borderId="0" xfId="0" applyFont="1" applyFill="1" applyAlignment="1">
      <alignment horizontal="center"/>
    </xf>
    <xf numFmtId="0" fontId="2" fillId="18" borderId="10" xfId="0" applyFont="1" applyFill="1" applyBorder="1" applyAlignment="1">
      <alignment horizontal="center" vertical="center" wrapText="1" readingOrder="1"/>
    </xf>
    <xf numFmtId="0" fontId="2" fillId="5" borderId="4" xfId="0" applyFont="1" applyFill="1" applyBorder="1" applyAlignment="1">
      <alignment horizontal="center" vertical="center" wrapText="1" readingOrder="1"/>
    </xf>
    <xf numFmtId="0" fontId="4" fillId="17" borderId="40" xfId="0" applyFont="1" applyFill="1" applyBorder="1" applyAlignment="1">
      <alignment horizontal="center" vertical="center" wrapText="1" readingOrder="1"/>
    </xf>
    <xf numFmtId="0" fontId="15" fillId="0" borderId="24" xfId="0" applyFont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 readingOrder="1"/>
    </xf>
    <xf numFmtId="0" fontId="12" fillId="17" borderId="31" xfId="0" applyFont="1" applyFill="1" applyBorder="1" applyAlignment="1">
      <alignment horizontal="center" vertical="center" wrapText="1" readingOrder="1"/>
    </xf>
    <xf numFmtId="0" fontId="5" fillId="18" borderId="4" xfId="0" applyFont="1" applyFill="1" applyBorder="1" applyAlignment="1">
      <alignment horizontal="center" vertical="center" wrapText="1" readingOrder="1"/>
    </xf>
    <xf numFmtId="0" fontId="25" fillId="4" borderId="10" xfId="0" applyFont="1" applyFill="1" applyBorder="1" applyAlignment="1">
      <alignment horizontal="center" vertical="center" wrapText="1" readingOrder="1"/>
    </xf>
    <xf numFmtId="0" fontId="12" fillId="17" borderId="42" xfId="0" applyFont="1" applyFill="1" applyBorder="1" applyAlignment="1">
      <alignment horizontal="center" vertical="center" wrapText="1" readingOrder="1"/>
    </xf>
    <xf numFmtId="0" fontId="2" fillId="6" borderId="3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5" borderId="4" xfId="0" applyFont="1" applyFill="1" applyBorder="1" applyAlignment="1">
      <alignment horizontal="center" vertical="center" wrapText="1" readingOrder="1"/>
    </xf>
    <xf numFmtId="0" fontId="2" fillId="5" borderId="2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18" borderId="9" xfId="0" applyFont="1" applyFill="1" applyBorder="1" applyAlignment="1">
      <alignment horizontal="center" vertical="center" wrapText="1" readingOrder="1"/>
    </xf>
    <xf numFmtId="0" fontId="4" fillId="17" borderId="41" xfId="0" applyFont="1" applyFill="1" applyBorder="1" applyAlignment="1">
      <alignment horizontal="center" vertical="center" wrapText="1" readingOrder="1"/>
    </xf>
    <xf numFmtId="0" fontId="5" fillId="18" borderId="2" xfId="0" applyFont="1" applyFill="1" applyBorder="1" applyAlignment="1">
      <alignment horizontal="center" vertical="center" wrapText="1" readingOrder="1"/>
    </xf>
    <xf numFmtId="0" fontId="5" fillId="5" borderId="6" xfId="0" applyFont="1" applyFill="1" applyBorder="1" applyAlignment="1">
      <alignment horizontal="center" vertical="center" wrapText="1" readingOrder="1"/>
    </xf>
    <xf numFmtId="0" fontId="5" fillId="18" borderId="42" xfId="0" applyFont="1" applyFill="1" applyBorder="1" applyAlignment="1">
      <alignment horizontal="center" vertical="center" wrapText="1" readingOrder="1"/>
    </xf>
    <xf numFmtId="0" fontId="5" fillId="5" borderId="8" xfId="0" applyFont="1" applyFill="1" applyBorder="1" applyAlignment="1">
      <alignment horizontal="center" vertical="center" wrapText="1" readingOrder="1"/>
    </xf>
    <xf numFmtId="0" fontId="5" fillId="3" borderId="8" xfId="0" applyFont="1" applyFill="1" applyBorder="1" applyAlignment="1">
      <alignment horizontal="center" vertical="center" wrapText="1" readingOrder="1"/>
    </xf>
    <xf numFmtId="0" fontId="5" fillId="18" borderId="8" xfId="0" applyFont="1" applyFill="1" applyBorder="1" applyAlignment="1">
      <alignment horizontal="center" vertical="center" wrapText="1" readingOrder="1"/>
    </xf>
    <xf numFmtId="0" fontId="5" fillId="9" borderId="3" xfId="0" applyFont="1" applyFill="1" applyBorder="1" applyAlignment="1">
      <alignment horizontal="center" vertical="center" wrapText="1" readingOrder="1"/>
    </xf>
    <xf numFmtId="0" fontId="2" fillId="12" borderId="23" xfId="0" applyFont="1" applyFill="1" applyBorder="1" applyAlignment="1">
      <alignment horizontal="center" vertical="center" wrapText="1" readingOrder="1"/>
    </xf>
    <xf numFmtId="0" fontId="2" fillId="12" borderId="69" xfId="0" applyFont="1" applyFill="1" applyBorder="1" applyAlignment="1">
      <alignment horizontal="center" vertical="center" wrapText="1" readingOrder="1"/>
    </xf>
    <xf numFmtId="0" fontId="2" fillId="18" borderId="9" xfId="0" applyFont="1" applyFill="1" applyBorder="1" applyAlignment="1">
      <alignment horizontal="center" vertical="center" wrapText="1" readingOrder="1"/>
    </xf>
    <xf numFmtId="0" fontId="2" fillId="18" borderId="19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8" fillId="8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 vertical="center" wrapText="1" readingOrder="1"/>
    </xf>
    <xf numFmtId="0" fontId="1" fillId="2" borderId="4" xfId="0" applyFont="1" applyFill="1" applyBorder="1" applyAlignment="1">
      <alignment horizontal="center" vertical="center" wrapText="1" readingOrder="1"/>
    </xf>
    <xf numFmtId="0" fontId="2" fillId="5" borderId="3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1"/>
    </xf>
    <xf numFmtId="0" fontId="15" fillId="0" borderId="29" xfId="0" applyFont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2" fillId="12" borderId="37" xfId="0" applyFont="1" applyFill="1" applyBorder="1" applyAlignment="1">
      <alignment horizontal="center" vertical="center" wrapText="1" readingOrder="1"/>
    </xf>
    <xf numFmtId="0" fontId="2" fillId="12" borderId="25" xfId="0" applyFont="1" applyFill="1" applyBorder="1" applyAlignment="1">
      <alignment horizontal="center" vertical="center" wrapText="1" readingOrder="1"/>
    </xf>
    <xf numFmtId="0" fontId="1" fillId="2" borderId="16" xfId="0" applyFont="1" applyFill="1" applyBorder="1" applyAlignment="1">
      <alignment horizontal="center" vertical="center" wrapText="1" readingOrder="1"/>
    </xf>
    <xf numFmtId="0" fontId="1" fillId="2" borderId="23" xfId="0" applyFont="1" applyFill="1" applyBorder="1" applyAlignment="1">
      <alignment horizontal="center" vertical="center" wrapText="1" readingOrder="1"/>
    </xf>
    <xf numFmtId="0" fontId="2" fillId="4" borderId="68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18" borderId="3" xfId="0" applyFont="1" applyFill="1" applyBorder="1" applyAlignment="1">
      <alignment horizontal="center" vertical="center" wrapText="1" readingOrder="1"/>
    </xf>
    <xf numFmtId="0" fontId="2" fillId="18" borderId="10" xfId="0" applyFont="1" applyFill="1" applyBorder="1" applyAlignment="1">
      <alignment horizontal="center" vertical="center" wrapText="1" readingOrder="1"/>
    </xf>
    <xf numFmtId="0" fontId="2" fillId="6" borderId="3" xfId="0" applyFont="1" applyFill="1" applyBorder="1" applyAlignment="1">
      <alignment horizontal="center" vertical="center" wrapText="1" readingOrder="1"/>
    </xf>
    <xf numFmtId="0" fontId="2" fillId="6" borderId="10" xfId="0" applyFont="1" applyFill="1" applyBorder="1" applyAlignment="1">
      <alignment horizontal="center" vertical="center" wrapText="1" readingOrder="1"/>
    </xf>
    <xf numFmtId="0" fontId="1" fillId="2" borderId="25" xfId="0" applyFont="1" applyFill="1" applyBorder="1" applyAlignment="1">
      <alignment horizontal="center" vertical="center" wrapText="1" readingOrder="1"/>
    </xf>
    <xf numFmtId="0" fontId="1" fillId="11" borderId="3" xfId="0" applyFont="1" applyFill="1" applyBorder="1" applyAlignment="1">
      <alignment horizontal="center" vertical="center" wrapText="1" readingOrder="1"/>
    </xf>
    <xf numFmtId="0" fontId="1" fillId="11" borderId="10" xfId="0" applyFont="1" applyFill="1" applyBorder="1" applyAlignment="1">
      <alignment horizontal="center" vertical="center" wrapText="1" readingOrder="1"/>
    </xf>
    <xf numFmtId="0" fontId="2" fillId="4" borderId="19" xfId="0" applyFont="1" applyFill="1" applyBorder="1" applyAlignment="1">
      <alignment horizontal="center" vertical="center" wrapText="1" readingOrder="1"/>
    </xf>
    <xf numFmtId="0" fontId="2" fillId="4" borderId="16" xfId="0" applyFont="1" applyFill="1" applyBorder="1" applyAlignment="1">
      <alignment horizontal="center" vertical="center" wrapText="1" readingOrder="1"/>
    </xf>
    <xf numFmtId="0" fontId="2" fillId="12" borderId="66" xfId="0" applyFont="1" applyFill="1" applyBorder="1" applyAlignment="1">
      <alignment horizontal="center" vertical="center" wrapText="1" readingOrder="1"/>
    </xf>
    <xf numFmtId="0" fontId="2" fillId="12" borderId="67" xfId="0" applyFont="1" applyFill="1" applyBorder="1" applyAlignment="1">
      <alignment horizontal="center" vertical="center" wrapText="1" readingOrder="1"/>
    </xf>
    <xf numFmtId="0" fontId="2" fillId="18" borderId="4" xfId="0" applyFont="1" applyFill="1" applyBorder="1" applyAlignment="1">
      <alignment horizontal="center" vertical="center" wrapText="1" readingOrder="1"/>
    </xf>
    <xf numFmtId="0" fontId="4" fillId="17" borderId="53" xfId="0" applyFont="1" applyFill="1" applyBorder="1" applyAlignment="1">
      <alignment horizontal="center" vertical="center" wrapText="1" readingOrder="1"/>
    </xf>
    <xf numFmtId="0" fontId="4" fillId="17" borderId="54" xfId="0" applyFont="1" applyFill="1" applyBorder="1" applyAlignment="1">
      <alignment horizontal="center" vertical="center" wrapText="1" readingOrder="1"/>
    </xf>
    <xf numFmtId="0" fontId="4" fillId="17" borderId="55" xfId="0" applyFont="1" applyFill="1" applyBorder="1" applyAlignment="1">
      <alignment horizontal="center" vertical="center" wrapText="1" readingOrder="1"/>
    </xf>
    <xf numFmtId="0" fontId="15" fillId="0" borderId="57" xfId="0" applyFont="1" applyBorder="1" applyAlignment="1">
      <alignment horizontal="center" vertical="center"/>
    </xf>
    <xf numFmtId="0" fontId="15" fillId="0" borderId="48" xfId="0" applyFont="1" applyBorder="1" applyAlignment="1">
      <alignment horizontal="center" vertical="center"/>
    </xf>
    <xf numFmtId="0" fontId="15" fillId="0" borderId="58" xfId="0" applyFont="1" applyBorder="1" applyAlignment="1">
      <alignment horizontal="center" vertical="center"/>
    </xf>
    <xf numFmtId="0" fontId="15" fillId="0" borderId="43" xfId="0" applyFont="1" applyBorder="1" applyAlignment="1">
      <alignment horizontal="center" vertical="center"/>
    </xf>
    <xf numFmtId="0" fontId="15" fillId="0" borderId="44" xfId="0" applyFont="1" applyBorder="1" applyAlignment="1">
      <alignment horizontal="center" vertical="center"/>
    </xf>
    <xf numFmtId="0" fontId="15" fillId="0" borderId="39" xfId="0" applyFont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 wrapText="1" readingOrder="1"/>
    </xf>
    <xf numFmtId="0" fontId="12" fillId="12" borderId="45" xfId="1" applyFont="1" applyFill="1" applyBorder="1" applyAlignment="1">
      <alignment horizontal="center" vertical="center" wrapText="1" readingOrder="1"/>
    </xf>
    <xf numFmtId="0" fontId="4" fillId="17" borderId="45" xfId="0" applyFont="1" applyFill="1" applyBorder="1" applyAlignment="1">
      <alignment horizontal="center" vertical="center" wrapText="1" readingOrder="1"/>
    </xf>
    <xf numFmtId="0" fontId="12" fillId="12" borderId="53" xfId="1" applyFont="1" applyFill="1" applyBorder="1" applyAlignment="1">
      <alignment horizontal="center" vertical="center" wrapText="1" readingOrder="1"/>
    </xf>
    <xf numFmtId="0" fontId="12" fillId="12" borderId="54" xfId="1" applyFont="1" applyFill="1" applyBorder="1" applyAlignment="1">
      <alignment horizontal="center" vertical="center" wrapText="1" readingOrder="1"/>
    </xf>
    <xf numFmtId="0" fontId="1" fillId="2" borderId="12" xfId="0" applyFont="1" applyFill="1" applyBorder="1" applyAlignment="1">
      <alignment horizontal="center" vertical="center" wrapText="1" readingOrder="1"/>
    </xf>
    <xf numFmtId="0" fontId="1" fillId="2" borderId="20" xfId="0" applyFont="1" applyFill="1" applyBorder="1" applyAlignment="1">
      <alignment horizontal="center" vertical="center" wrapText="1" readingOrder="1"/>
    </xf>
    <xf numFmtId="0" fontId="1" fillId="2" borderId="13" xfId="0" applyFont="1" applyFill="1" applyBorder="1" applyAlignment="1">
      <alignment horizontal="center" vertical="center" wrapText="1" readingOrder="1"/>
    </xf>
    <xf numFmtId="0" fontId="1" fillId="2" borderId="0" xfId="0" applyFont="1" applyFill="1" applyAlignment="1">
      <alignment horizontal="center" vertical="center" wrapText="1" readingOrder="1"/>
    </xf>
    <xf numFmtId="0" fontId="2" fillId="5" borderId="49" xfId="0" applyFont="1" applyFill="1" applyBorder="1" applyAlignment="1">
      <alignment horizontal="center" vertical="center" wrapText="1" readingOrder="1"/>
    </xf>
    <xf numFmtId="0" fontId="2" fillId="6" borderId="4" xfId="0" applyFont="1" applyFill="1" applyBorder="1" applyAlignment="1">
      <alignment horizontal="center" vertical="center" wrapText="1" readingOrder="1"/>
    </xf>
    <xf numFmtId="0" fontId="1" fillId="2" borderId="9" xfId="0" applyFont="1" applyFill="1" applyBorder="1" applyAlignment="1">
      <alignment horizontal="center" vertical="center" wrapText="1" readingOrder="1"/>
    </xf>
    <xf numFmtId="0" fontId="1" fillId="2" borderId="10" xfId="0" applyFont="1" applyFill="1" applyBorder="1" applyAlignment="1">
      <alignment horizontal="center" vertical="center" wrapText="1" readingOrder="1"/>
    </xf>
    <xf numFmtId="0" fontId="1" fillId="2" borderId="19" xfId="0" applyFont="1" applyFill="1" applyBorder="1" applyAlignment="1">
      <alignment horizontal="center" vertical="center" wrapText="1" readingOrder="1"/>
    </xf>
    <xf numFmtId="0" fontId="12" fillId="12" borderId="55" xfId="1" applyFont="1" applyFill="1" applyBorder="1" applyAlignment="1">
      <alignment horizontal="center" vertical="center" wrapText="1" readingOrder="1"/>
    </xf>
    <xf numFmtId="0" fontId="15" fillId="0" borderId="24" xfId="0" applyFont="1" applyBorder="1" applyAlignment="1">
      <alignment horizontal="center" vertical="center"/>
    </xf>
    <xf numFmtId="0" fontId="12" fillId="12" borderId="47" xfId="1" applyFont="1" applyFill="1" applyBorder="1" applyAlignment="1">
      <alignment horizontal="center" vertical="center" wrapText="1" readingOrder="1"/>
    </xf>
    <xf numFmtId="0" fontId="12" fillId="12" borderId="52" xfId="1" applyFont="1" applyFill="1" applyBorder="1" applyAlignment="1">
      <alignment horizontal="center" vertical="center" wrapText="1" readingOrder="1"/>
    </xf>
    <xf numFmtId="0" fontId="4" fillId="17" borderId="40" xfId="0" applyFont="1" applyFill="1" applyBorder="1" applyAlignment="1">
      <alignment horizontal="center" vertical="center" wrapText="1" readingOrder="1"/>
    </xf>
    <xf numFmtId="0" fontId="4" fillId="17" borderId="39" xfId="0" applyFont="1" applyFill="1" applyBorder="1" applyAlignment="1">
      <alignment horizontal="center" vertical="center" wrapText="1" readingOrder="1"/>
    </xf>
    <xf numFmtId="0" fontId="12" fillId="12" borderId="48" xfId="1" applyFont="1" applyFill="1" applyBorder="1" applyAlignment="1">
      <alignment horizontal="center" vertical="center" wrapText="1" readingOrder="1"/>
    </xf>
    <xf numFmtId="0" fontId="1" fillId="2" borderId="22" xfId="0" applyFont="1" applyFill="1" applyBorder="1" applyAlignment="1">
      <alignment horizontal="center" vertical="center" wrapText="1" readingOrder="1"/>
    </xf>
    <xf numFmtId="0" fontId="1" fillId="2" borderId="34" xfId="0" applyFont="1" applyFill="1" applyBorder="1" applyAlignment="1">
      <alignment horizontal="center" vertical="center" wrapText="1" readingOrder="1"/>
    </xf>
    <xf numFmtId="0" fontId="1" fillId="2" borderId="35" xfId="0" applyFont="1" applyFill="1" applyBorder="1" applyAlignment="1">
      <alignment horizontal="center" vertical="center" wrapText="1" readingOrder="1"/>
    </xf>
    <xf numFmtId="0" fontId="4" fillId="17" borderId="41" xfId="0" applyFont="1" applyFill="1" applyBorder="1" applyAlignment="1">
      <alignment horizontal="center" vertical="center" wrapText="1" readingOrder="1"/>
    </xf>
    <xf numFmtId="0" fontId="4" fillId="17" borderId="47" xfId="0" applyFont="1" applyFill="1" applyBorder="1" applyAlignment="1">
      <alignment horizontal="center" vertical="center" wrapText="1" readingOrder="1"/>
    </xf>
    <xf numFmtId="0" fontId="4" fillId="17" borderId="52" xfId="0" applyFont="1" applyFill="1" applyBorder="1" applyAlignment="1">
      <alignment horizontal="center" vertical="center" wrapText="1" readingOrder="1"/>
    </xf>
    <xf numFmtId="0" fontId="4" fillId="17" borderId="48" xfId="0" applyFont="1" applyFill="1" applyBorder="1" applyAlignment="1">
      <alignment horizontal="center" vertical="center" wrapText="1" readingOrder="1"/>
    </xf>
    <xf numFmtId="0" fontId="2" fillId="19" borderId="16" xfId="0" applyFont="1" applyFill="1" applyBorder="1" applyAlignment="1">
      <alignment horizontal="center" vertical="center" wrapText="1" readingOrder="1"/>
    </xf>
    <xf numFmtId="0" fontId="2" fillId="19" borderId="23" xfId="0" applyFont="1" applyFill="1" applyBorder="1" applyAlignment="1">
      <alignment horizontal="center" vertical="center" wrapText="1" readingOrder="1"/>
    </xf>
    <xf numFmtId="0" fontId="2" fillId="19" borderId="25" xfId="0" applyFont="1" applyFill="1" applyBorder="1" applyAlignment="1">
      <alignment horizontal="center" vertical="center" wrapText="1" readingOrder="1"/>
    </xf>
    <xf numFmtId="0" fontId="2" fillId="6" borderId="9" xfId="0" applyFont="1" applyFill="1" applyBorder="1" applyAlignment="1">
      <alignment horizontal="center" vertical="center" wrapText="1" readingOrder="1"/>
    </xf>
    <xf numFmtId="0" fontId="2" fillId="6" borderId="26" xfId="0" applyFont="1" applyFill="1" applyBorder="1" applyAlignment="1">
      <alignment horizontal="center" vertical="center" wrapText="1" readingOrder="1"/>
    </xf>
    <xf numFmtId="0" fontId="2" fillId="6" borderId="23" xfId="0" applyFont="1" applyFill="1" applyBorder="1" applyAlignment="1">
      <alignment horizontal="center" vertical="center" wrapText="1" readingOrder="1"/>
    </xf>
    <xf numFmtId="0" fontId="2" fillId="6" borderId="25" xfId="0" applyFont="1" applyFill="1" applyBorder="1" applyAlignment="1">
      <alignment horizontal="center" vertical="center" wrapText="1" readingOrder="1"/>
    </xf>
    <xf numFmtId="0" fontId="9" fillId="12" borderId="63" xfId="1" applyFont="1" applyFill="1" applyBorder="1" applyAlignment="1">
      <alignment horizontal="center" vertical="center" wrapText="1" readingOrder="1"/>
    </xf>
    <xf numFmtId="0" fontId="9" fillId="12" borderId="64" xfId="1" applyFont="1" applyFill="1" applyBorder="1" applyAlignment="1">
      <alignment horizontal="center" vertical="center" wrapText="1" readingOrder="1"/>
    </xf>
    <xf numFmtId="0" fontId="9" fillId="12" borderId="65" xfId="1" applyFont="1" applyFill="1" applyBorder="1" applyAlignment="1">
      <alignment horizontal="center" vertical="center" wrapText="1" readingOrder="1"/>
    </xf>
    <xf numFmtId="0" fontId="12" fillId="17" borderId="63" xfId="0" applyFont="1" applyFill="1" applyBorder="1" applyAlignment="1">
      <alignment horizontal="center" vertical="center" wrapText="1" readingOrder="1"/>
    </xf>
    <xf numFmtId="0" fontId="12" fillId="17" borderId="64" xfId="0" applyFont="1" applyFill="1" applyBorder="1" applyAlignment="1">
      <alignment horizontal="center" vertical="center" wrapText="1" readingOrder="1"/>
    </xf>
    <xf numFmtId="0" fontId="12" fillId="12" borderId="60" xfId="1" applyFont="1" applyFill="1" applyBorder="1" applyAlignment="1">
      <alignment horizontal="center" vertical="center" wrapText="1" readingOrder="1"/>
    </xf>
    <xf numFmtId="0" fontId="12" fillId="12" borderId="61" xfId="1" applyFont="1" applyFill="1" applyBorder="1" applyAlignment="1">
      <alignment horizontal="center" vertical="center" wrapText="1" readingOrder="1"/>
    </xf>
    <xf numFmtId="0" fontId="4" fillId="17" borderId="60" xfId="0" applyFont="1" applyFill="1" applyBorder="1" applyAlignment="1">
      <alignment horizontal="center" vertical="center" wrapText="1" readingOrder="1"/>
    </xf>
    <xf numFmtId="0" fontId="4" fillId="17" borderId="61" xfId="0" applyFont="1" applyFill="1" applyBorder="1" applyAlignment="1">
      <alignment horizontal="center" vertical="center" wrapText="1" readingOrder="1"/>
    </xf>
    <xf numFmtId="0" fontId="1" fillId="2" borderId="33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 readingOrder="1"/>
    </xf>
    <xf numFmtId="0" fontId="1" fillId="2" borderId="27" xfId="0" applyFont="1" applyFill="1" applyBorder="1" applyAlignment="1">
      <alignment horizontal="center" vertical="center" wrapText="1" readingOrder="1"/>
    </xf>
    <xf numFmtId="0" fontId="1" fillId="2" borderId="31" xfId="0" applyFont="1" applyFill="1" applyBorder="1" applyAlignment="1">
      <alignment horizontal="center" vertical="center" wrapText="1" readingOrder="1"/>
    </xf>
    <xf numFmtId="0" fontId="2" fillId="6" borderId="12" xfId="0" applyFont="1" applyFill="1" applyBorder="1" applyAlignment="1">
      <alignment horizontal="center" vertical="center" wrapText="1" readingOrder="1"/>
    </xf>
    <xf numFmtId="0" fontId="2" fillId="6" borderId="13" xfId="0" applyFont="1" applyFill="1" applyBorder="1" applyAlignment="1">
      <alignment horizontal="center" vertical="center" wrapText="1" readingOrder="1"/>
    </xf>
    <xf numFmtId="0" fontId="2" fillId="6" borderId="31" xfId="0" applyFont="1" applyFill="1" applyBorder="1" applyAlignment="1">
      <alignment horizontal="center" vertical="center" wrapText="1" readingOrder="1"/>
    </xf>
    <xf numFmtId="0" fontId="12" fillId="12" borderId="39" xfId="1" applyFont="1" applyFill="1" applyBorder="1" applyAlignment="1">
      <alignment horizontal="center" vertical="center" wrapText="1" readingOrder="1"/>
    </xf>
    <xf numFmtId="0" fontId="12" fillId="12" borderId="41" xfId="1" applyFont="1" applyFill="1" applyBorder="1" applyAlignment="1">
      <alignment horizontal="center" vertical="center" wrapText="1" readingOrder="1"/>
    </xf>
    <xf numFmtId="0" fontId="12" fillId="12" borderId="62" xfId="1" applyFont="1" applyFill="1" applyBorder="1" applyAlignment="1">
      <alignment horizontal="center" vertical="center" wrapText="1" readingOrder="1"/>
    </xf>
    <xf numFmtId="0" fontId="15" fillId="0" borderId="1" xfId="0" applyFont="1" applyBorder="1" applyAlignment="1">
      <alignment horizontal="center" vertical="center"/>
    </xf>
    <xf numFmtId="0" fontId="4" fillId="17" borderId="59" xfId="0" applyFont="1" applyFill="1" applyBorder="1" applyAlignment="1">
      <alignment horizontal="center" vertical="center" wrapText="1" readingOrder="1"/>
    </xf>
    <xf numFmtId="0" fontId="4" fillId="17" borderId="32" xfId="0" applyFont="1" applyFill="1" applyBorder="1" applyAlignment="1">
      <alignment horizontal="center" vertical="center" wrapText="1" readingOrder="1"/>
    </xf>
    <xf numFmtId="0" fontId="1" fillId="2" borderId="26" xfId="0" applyFont="1" applyFill="1" applyBorder="1" applyAlignment="1">
      <alignment horizontal="center" vertical="center" wrapText="1" readingOrder="1"/>
    </xf>
    <xf numFmtId="0" fontId="1" fillId="2" borderId="32" xfId="0" applyFont="1" applyFill="1" applyBorder="1" applyAlignment="1">
      <alignment horizontal="center" vertical="center" wrapText="1" readingOrder="1"/>
    </xf>
    <xf numFmtId="0" fontId="8" fillId="10" borderId="0" xfId="0" applyFont="1" applyFill="1" applyAlignment="1">
      <alignment horizontal="center"/>
    </xf>
    <xf numFmtId="0" fontId="0" fillId="0" borderId="1" xfId="0" applyBorder="1" applyAlignment="1">
      <alignment horizontal="center" vertical="center" wrapText="1"/>
    </xf>
  </cellXfs>
  <cellStyles count="3">
    <cellStyle name="Lien hypertexte" xfId="1" builtinId="8"/>
    <cellStyle name="Normal" xfId="0" builtinId="0"/>
    <cellStyle name="Pourcentage" xfId="2" builtinId="5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rippenet.fr/" TargetMode="External"/><Relationship Id="rId13" Type="http://schemas.openxmlformats.org/officeDocument/2006/relationships/hyperlink" Target="https://www.gov.uk/government/publications/remote-health-advice-weekly-bulletins-for-2020" TargetMode="External"/><Relationship Id="rId3" Type="http://schemas.openxmlformats.org/officeDocument/2006/relationships/hyperlink" Target="https://www.gripenet.es/" TargetMode="External"/><Relationship Id="rId7" Type="http://schemas.openxmlformats.org/officeDocument/2006/relationships/hyperlink" Target="https://www.grippenet.fr/" TargetMode="External"/><Relationship Id="rId12" Type="http://schemas.openxmlformats.org/officeDocument/2006/relationships/hyperlink" Target="https://flusurvey.net/" TargetMode="External"/><Relationship Id="rId17" Type="http://schemas.openxmlformats.org/officeDocument/2006/relationships/printerSettings" Target="../printerSettings/printerSettings2.bin"/><Relationship Id="rId2" Type="http://schemas.openxmlformats.org/officeDocument/2006/relationships/hyperlink" Target="https://grippeweb.rki.de/" TargetMode="External"/><Relationship Id="rId16" Type="http://schemas.openxmlformats.org/officeDocument/2006/relationships/hyperlink" Target="https://www.nhsinform.scot/coronavirus" TargetMode="External"/><Relationship Id="rId1" Type="http://schemas.openxmlformats.org/officeDocument/2006/relationships/hyperlink" Target="https://www.grippenet.fr/" TargetMode="External"/><Relationship Id="rId6" Type="http://schemas.openxmlformats.org/officeDocument/2006/relationships/hyperlink" Target="https://flusurvey.net/" TargetMode="External"/><Relationship Id="rId11" Type="http://schemas.openxmlformats.org/officeDocument/2006/relationships/hyperlink" Target="https://www.gripenet.es/" TargetMode="External"/><Relationship Id="rId5" Type="http://schemas.openxmlformats.org/officeDocument/2006/relationships/hyperlink" Target="https://www.influweb.it/" TargetMode="External"/><Relationship Id="rId15" Type="http://schemas.openxmlformats.org/officeDocument/2006/relationships/hyperlink" Target="https://www.grippenet.fr/" TargetMode="External"/><Relationship Id="rId10" Type="http://schemas.openxmlformats.org/officeDocument/2006/relationships/hyperlink" Target="https://www.influweb.it/" TargetMode="External"/><Relationship Id="rId4" Type="http://schemas.openxmlformats.org/officeDocument/2006/relationships/hyperlink" Target="https://www.grippenet.fr/" TargetMode="External"/><Relationship Id="rId9" Type="http://schemas.openxmlformats.org/officeDocument/2006/relationships/hyperlink" Target="https://www.covidnet.fr/" TargetMode="External"/><Relationship Id="rId14" Type="http://schemas.openxmlformats.org/officeDocument/2006/relationships/hyperlink" Target="https://corona-datenspende.de/science/monitor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antepubliquefrance.fr/determinants-de-sante/vaccination/articles/donnees-de-couverture-vaccinale-grippe-par-groupe-d-age" TargetMode="External"/><Relationship Id="rId18" Type="http://schemas.openxmlformats.org/officeDocument/2006/relationships/hyperlink" Target="https://www.epicentro.iss.it/influenza/stagione-in-corso" TargetMode="External"/><Relationship Id="rId26" Type="http://schemas.openxmlformats.org/officeDocument/2006/relationships/hyperlink" Target="https://assets.publishing.service.gov.uk/government/uploads/system/uploads/attachment_data/file/889981/Weekly_COVID19_Epidemiological_Summary_w23.pdf" TargetMode="External"/><Relationship Id="rId39" Type="http://schemas.openxmlformats.org/officeDocument/2006/relationships/hyperlink" Target="https://www.rki.de/DE/Content/InfAZ/N/Neuartiges_Coronavirus/Situationsberichte/2020-06-08-en.pdf?__blob=publicationFile" TargetMode="External"/><Relationship Id="rId21" Type="http://schemas.openxmlformats.org/officeDocument/2006/relationships/hyperlink" Target="http://www2.nphs.wales.nhs.uk:8080/CommunitySurveillanceDocs.nsf/($All)/456E3D299994F7F78025852800511C1A/$File/PHW%20Influenza%20Surveillance%20Report%20for%202020%20week%2010.pdf" TargetMode="External"/><Relationship Id="rId34" Type="http://schemas.openxmlformats.org/officeDocument/2006/relationships/hyperlink" Target="https://flusurvey.net/en/results/" TargetMode="External"/><Relationship Id="rId42" Type="http://schemas.openxmlformats.org/officeDocument/2006/relationships/hyperlink" Target="https://ars.rki.de/Docs/SARS_CoV2/Wochenberichte/20200602_Wochenbericht.pdf" TargetMode="External"/><Relationship Id="rId47" Type="http://schemas.openxmlformats.org/officeDocument/2006/relationships/hyperlink" Target="https://www.data.gouv.fr/en/datasets/donnees-des-urgences-hospitalieres-et-de-sos-medecins-relatives-a-lepidemie-de-covid-19/" TargetMode="External"/><Relationship Id="rId50" Type="http://schemas.openxmlformats.org/officeDocument/2006/relationships/hyperlink" Target="https://www.epicentro.iss.it/coronavirus/bollettino/Bollettino-sorveglianza-integrata-COVID-19_16-giugno-2020.pdf" TargetMode="External"/><Relationship Id="rId55" Type="http://schemas.openxmlformats.org/officeDocument/2006/relationships/hyperlink" Target="https://www.isciii.es/QueHacemos/Servicios/VigilanciaSaludPublicaRENAVE/EnfermedadesTransmisibles/Documents/INFORMES/Informes%20COVID-19/Informe%20n%C2%BA%2033.%20An%C3%A1lisis%20de%20los%20casos%20de%20COVID-19%20hasta%20el%2010%20de%20mayo%20en%20Espa%C3%B1a%20a%2029%20de%20mayo%20de%202020.pdf" TargetMode="External"/><Relationship Id="rId63" Type="http://schemas.openxmlformats.org/officeDocument/2006/relationships/hyperlink" Target="https://gov.wales/test-trace-protect-contact-tracing-coronavirus-covid-19-23-june-2020" TargetMode="External"/><Relationship Id="rId68" Type="http://schemas.openxmlformats.org/officeDocument/2006/relationships/hyperlink" Target="https://www.epicentro.iss.it/coronavirus/pdf/Rapporto_Istat_ISS.pdf" TargetMode="External"/><Relationship Id="rId76" Type="http://schemas.openxmlformats.org/officeDocument/2006/relationships/hyperlink" Target="https://www.nhsinform.scot/coronavirus" TargetMode="External"/><Relationship Id="rId84" Type="http://schemas.openxmlformats.org/officeDocument/2006/relationships/hyperlink" Target="https://www.publichealth.hscni.net/publications/coronavirus-2020-director-public-health-report-northern-ireland" TargetMode="External"/><Relationship Id="rId89" Type="http://schemas.openxmlformats.org/officeDocument/2006/relationships/hyperlink" Target="https://www.rcn.org.uk/" TargetMode="External"/><Relationship Id="rId7" Type="http://schemas.openxmlformats.org/officeDocument/2006/relationships/hyperlink" Target="https://www.santepubliquefrance.fr/determinants-de-sante/vaccination/articles/donnees-de-couverture-vaccinale-grippe-par-groupe-d-age" TargetMode="External"/><Relationship Id="rId71" Type="http://schemas.openxmlformats.org/officeDocument/2006/relationships/hyperlink" Target="https://www.hps.scot.nhs.uk/a-to-z-of-topics/influenza/" TargetMode="External"/><Relationship Id="rId92" Type="http://schemas.openxmlformats.org/officeDocument/2006/relationships/printerSettings" Target="../printerSettings/printerSettings8.bin"/><Relationship Id="rId2" Type="http://schemas.openxmlformats.org/officeDocument/2006/relationships/hyperlink" Target="https://www.gov.uk/government/statistics/weekly-national-flu-reports-2018-to-2019-season" TargetMode="External"/><Relationship Id="rId16" Type="http://schemas.openxmlformats.org/officeDocument/2006/relationships/hyperlink" Target="http://www.salute.gov.it/portale/influenza/homeInfluenza.jsp" TargetMode="External"/><Relationship Id="rId29" Type="http://schemas.openxmlformats.org/officeDocument/2006/relationships/hyperlink" Target="https://www.santepubliquefrance.fr/maladies-et-traumatismes/maladies-a-prevention-vaccinale/grippe" TargetMode="External"/><Relationship Id="rId11" Type="http://schemas.openxmlformats.org/officeDocument/2006/relationships/hyperlink" Target="https://www.isciii.es/QueHacemos/Servicios/VigilanciaSaludPublicaRENAVE/EnfermedadesTransmisibles/Documents/GRIPE/INFORMES%20ANUALES/Informe_Vigilancia_GRIPE_2018-2019_22julio2019.pdf" TargetMode="External"/><Relationship Id="rId24" Type="http://schemas.openxmlformats.org/officeDocument/2006/relationships/hyperlink" Target="http://www.euro.who.int/en/health-topics/communicable-diseases/influenza/publications/2019/influenza-surveillance-country,-territory-and-area-profiles-2019" TargetMode="External"/><Relationship Id="rId32" Type="http://schemas.openxmlformats.org/officeDocument/2006/relationships/hyperlink" Target="http://www.euro.who.int/en/health-topics/communicable-diseases/influenza/publications/2019/influenza-surveillance-country,-territory-and-area-profiles-2019" TargetMode="External"/><Relationship Id="rId37" Type="http://schemas.openxmlformats.org/officeDocument/2006/relationships/hyperlink" Target="https://www.gov.uk/government/publications/gp-out-of-hours-syndromic-surveillance-weekly-bulletins-for-2020" TargetMode="External"/><Relationship Id="rId40" Type="http://schemas.openxmlformats.org/officeDocument/2006/relationships/hyperlink" Target="https://www.intensivregister.de/" TargetMode="External"/><Relationship Id="rId45" Type="http://schemas.openxmlformats.org/officeDocument/2006/relationships/hyperlink" Target="https://www.hcsp.fr/Explore.cgi/Telecharger?NomFichier=hcspa20200420_signeclinidoriendiagnducovid.pdf" TargetMode="External"/><Relationship Id="rId53" Type="http://schemas.openxmlformats.org/officeDocument/2006/relationships/hyperlink" Target="https://www.epicentro.iss.it/coronavirus/bollettino/Report-COVID-2019_18_giugno.pdf" TargetMode="External"/><Relationship Id="rId58" Type="http://schemas.openxmlformats.org/officeDocument/2006/relationships/hyperlink" Target="https://www.isciii.es/Paginas/Inicio.aspx" TargetMode="External"/><Relationship Id="rId66" Type="http://schemas.openxmlformats.org/officeDocument/2006/relationships/hyperlink" Target="https://gov.wales/welsh-national-covid-19-test-approach-may-2020" TargetMode="External"/><Relationship Id="rId74" Type="http://schemas.openxmlformats.org/officeDocument/2006/relationships/hyperlink" Target="https://www.publichealthscotland.scot/our-areas-of-work/covid-19/covid-19-data-and-intelligence/covid-19-weekly-report-for-scotland/" TargetMode="External"/><Relationship Id="rId79" Type="http://schemas.openxmlformats.org/officeDocument/2006/relationships/hyperlink" Target="https://www.gov.scot/publications/coronavirus-covid-19-additional-data-about-adult-care-homes-in-scotland/" TargetMode="External"/><Relationship Id="rId87" Type="http://schemas.openxmlformats.org/officeDocument/2006/relationships/hyperlink" Target="https://www.publichealth.hscni.net/publications/coronavirus-bulletin" TargetMode="External"/><Relationship Id="rId5" Type="http://schemas.openxmlformats.org/officeDocument/2006/relationships/hyperlink" Target="https://edoc.rki.de/handle/176904/6253" TargetMode="External"/><Relationship Id="rId61" Type="http://schemas.openxmlformats.org/officeDocument/2006/relationships/hyperlink" Target="https://gov.wales/notifications-deaths-residents-related-covid-19-adult-care-homes-1-march-19-june-2020-html" TargetMode="External"/><Relationship Id="rId82" Type="http://schemas.openxmlformats.org/officeDocument/2006/relationships/hyperlink" Target="https://www.publichealth.hscni.net/publications/influenza-weekly-surveillance-bulletin-northern-ireland-202021" TargetMode="External"/><Relationship Id="rId90" Type="http://schemas.openxmlformats.org/officeDocument/2006/relationships/hyperlink" Target="https://www.ema.europa.eu/en/interim-guidance-enhanced-safety-surveillance-seasonal-influenza-vaccines-eu" TargetMode="External"/><Relationship Id="rId19" Type="http://schemas.openxmlformats.org/officeDocument/2006/relationships/hyperlink" Target="http://beh.santepubliquefrance.fr/beh/2019/28/pdf/2019_28_1.pdf" TargetMode="External"/><Relationship Id="rId14" Type="http://schemas.openxmlformats.org/officeDocument/2006/relationships/hyperlink" Target="https://www.santepubliquefrance.fr/recherche/" TargetMode="External"/><Relationship Id="rId22" Type="http://schemas.openxmlformats.org/officeDocument/2006/relationships/hyperlink" Target="https://www.gov.uk/guidance/sources-of-uk-flu-data-influenza-surveillance-in-the-uk" TargetMode="External"/><Relationship Id="rId27" Type="http://schemas.openxmlformats.org/officeDocument/2006/relationships/hyperlink" Target="https://www.gov.uk/government/publications/national-covid-19-surveillance-reports/sources-of-covid-19-systems" TargetMode="External"/><Relationship Id="rId30" Type="http://schemas.openxmlformats.org/officeDocument/2006/relationships/hyperlink" Target="https://www.santepubliquefrance.fr/maladies-et-traumatismes/maladies-et-infections-respiratoires/infection-a-coronavirus/documents/bulletin-national/covid-19-point-epidemiologique-du-4-juin-2020" TargetMode="External"/><Relationship Id="rId35" Type="http://schemas.openxmlformats.org/officeDocument/2006/relationships/hyperlink" Target="https://www.gov.uk/government/publications/remote-health-advice-weekly-bulletins-for-2020" TargetMode="External"/><Relationship Id="rId43" Type="http://schemas.openxmlformats.org/officeDocument/2006/relationships/hyperlink" Target="https://projekte.uni-erfurt.de/cosmo2020/cosmo-analysis.html" TargetMode="External"/><Relationship Id="rId48" Type="http://schemas.openxmlformats.org/officeDocument/2006/relationships/hyperlink" Target="https://www.santepubliquefrance.fr/surveillance-syndromique-sursaud-R/documents/bulletin-national/2020/bulletin-national-d-information-oscour-du-2-juin-2020" TargetMode="External"/><Relationship Id="rId56" Type="http://schemas.openxmlformats.org/officeDocument/2006/relationships/hyperlink" Target="https://www.isciii.es/QueHacemos/Servicios/VigilanciaSaludPublicaRENAVE/EnfermedadesTransmisibles/Documents/INFORMES/Informes%20COVID-19/COVID-19%20en%20personal%20sanitario%2029%20de%20mayo%20de%202020.pdf" TargetMode="External"/><Relationship Id="rId64" Type="http://schemas.openxmlformats.org/officeDocument/2006/relationships/hyperlink" Target="https://www.nhsbt.nhs.uk/covid-19-research/plasma-programme/" TargetMode="External"/><Relationship Id="rId69" Type="http://schemas.openxmlformats.org/officeDocument/2006/relationships/hyperlink" Target="https://www.hps.scot.nhs.uk/web-resources-container/reporting-rates-of-influenza-like-illness-ili-consultations-from-general-practitioners-in-scotland-technical-document/" TargetMode="External"/><Relationship Id="rId77" Type="http://schemas.openxmlformats.org/officeDocument/2006/relationships/hyperlink" Target="https://www.hps.scot.nhs.uk/data/" TargetMode="External"/><Relationship Id="rId8" Type="http://schemas.openxmlformats.org/officeDocument/2006/relationships/hyperlink" Target="https://www.sentiweb.fr/france/en/?page=bilan" TargetMode="External"/><Relationship Id="rId51" Type="http://schemas.openxmlformats.org/officeDocument/2006/relationships/hyperlink" Target="https://www.epicentro.iss.it/coronavirus/bollettino/Infografica_22giugno%20ITA.pdf" TargetMode="External"/><Relationship Id="rId72" Type="http://schemas.openxmlformats.org/officeDocument/2006/relationships/hyperlink" Target="https://www.gov.scot/publications/coronavirus-19-covid-19-surveillance-response/" TargetMode="External"/><Relationship Id="rId80" Type="http://schemas.openxmlformats.org/officeDocument/2006/relationships/hyperlink" Target="https://www.nss.nhs.scot/" TargetMode="External"/><Relationship Id="rId85" Type="http://schemas.openxmlformats.org/officeDocument/2006/relationships/hyperlink" Target="https://www.publichealth.hscni.net/publications/covid-19-surveillance-reports" TargetMode="External"/><Relationship Id="rId3" Type="http://schemas.openxmlformats.org/officeDocument/2006/relationships/hyperlink" Target="https://www.gov.uk/guidance/sources-of-uk-flu-data-influenza-surveillance-in-the-uk" TargetMode="External"/><Relationship Id="rId12" Type="http://schemas.openxmlformats.org/officeDocument/2006/relationships/hyperlink" Target="https://www.santepubliquefrance.fr/maladies-et-traumatismes/maladies-a-prevention-vaccinale/grippe" TargetMode="External"/><Relationship Id="rId17" Type="http://schemas.openxmlformats.org/officeDocument/2006/relationships/hyperlink" Target="https://www.epicentro.iss.it/influenza/flunews" TargetMode="External"/><Relationship Id="rId25" Type="http://schemas.openxmlformats.org/officeDocument/2006/relationships/hyperlink" Target="https://flunewseurope.org/" TargetMode="External"/><Relationship Id="rId33" Type="http://schemas.openxmlformats.org/officeDocument/2006/relationships/hyperlink" Target="https://flunewseurope.org/" TargetMode="External"/><Relationship Id="rId38" Type="http://schemas.openxmlformats.org/officeDocument/2006/relationships/hyperlink" Target="https://www.gov.uk/government/publications/gp-in-hours-weekly-bulletins-for-2020" TargetMode="External"/><Relationship Id="rId46" Type="http://schemas.openxmlformats.org/officeDocument/2006/relationships/hyperlink" Target="https://www.sentiweb.fr/document/4953" TargetMode="External"/><Relationship Id="rId59" Type="http://schemas.openxmlformats.org/officeDocument/2006/relationships/hyperlink" Target="https://gov.wales/leading-wales-out-coronavirus-pandemic-html" TargetMode="External"/><Relationship Id="rId67" Type="http://schemas.openxmlformats.org/officeDocument/2006/relationships/hyperlink" Target="https://gov.wales/testing-data-coronavirus-covid-19-23-june-2020-html" TargetMode="External"/><Relationship Id="rId20" Type="http://schemas.openxmlformats.org/officeDocument/2006/relationships/hyperlink" Target="http://www2.nphs.wales.nhs.uk:8080/CommunitySurveillanceDocs.nsf/($All)/E3F7BE45AAB413658025841700552272/$File/Seasonal%20influenza%20in%20Wales%20201819_v1a(final).pdf" TargetMode="External"/><Relationship Id="rId41" Type="http://schemas.openxmlformats.org/officeDocument/2006/relationships/hyperlink" Target="https://www.rki.de/DE/Content/Infekt/EpidBull/Archiv/2020/Ausgaben/22_20.pdf?__blob=publicationFile" TargetMode="External"/><Relationship Id="rId54" Type="http://schemas.openxmlformats.org/officeDocument/2006/relationships/hyperlink" Target="https://www.epicentro.iss.it/coronavirus/bollettino/nota-metodologica-sorveglianza-COVID-19.pdf" TargetMode="External"/><Relationship Id="rId62" Type="http://schemas.openxmlformats.org/officeDocument/2006/relationships/hyperlink" Target="https://gov.wales/testing-data-coronavirus-covid-19-23-june-2020-html" TargetMode="External"/><Relationship Id="rId70" Type="http://schemas.openxmlformats.org/officeDocument/2006/relationships/hyperlink" Target="https://www.hps.scot.nhs.uk/data/latest-epidemiology-reports/?topic=National%20Influenza%20Report" TargetMode="External"/><Relationship Id="rId75" Type="http://schemas.openxmlformats.org/officeDocument/2006/relationships/hyperlink" Target="https://www.gov.scot/publications/coronavirus-covid-19-daily-data-for-scotland/" TargetMode="External"/><Relationship Id="rId83" Type="http://schemas.openxmlformats.org/officeDocument/2006/relationships/hyperlink" Target="https://www.publichealth.hscni.net/directorate-public-health/health-protection/seasonal-influenza" TargetMode="External"/><Relationship Id="rId88" Type="http://schemas.openxmlformats.org/officeDocument/2006/relationships/hyperlink" Target="https://belfasttrust.hscni.net/" TargetMode="External"/><Relationship Id="rId91" Type="http://schemas.openxmlformats.org/officeDocument/2006/relationships/hyperlink" Target="https://www.nisra.gov.uk/statistics/births-deaths-and-marriages/cause-death" TargetMode="External"/><Relationship Id="rId1" Type="http://schemas.openxmlformats.org/officeDocument/2006/relationships/hyperlink" Target="https://www.gov.uk/government/statistics/annual-flu-reports" TargetMode="External"/><Relationship Id="rId6" Type="http://schemas.openxmlformats.org/officeDocument/2006/relationships/hyperlink" Target="https://edoc.rki.de/handle/176904/39" TargetMode="External"/><Relationship Id="rId15" Type="http://schemas.openxmlformats.org/officeDocument/2006/relationships/hyperlink" Target="https://www.sentiweb.fr/france/en/?page=bilan" TargetMode="External"/><Relationship Id="rId23" Type="http://schemas.openxmlformats.org/officeDocument/2006/relationships/hyperlink" Target="http://www.wales.nhs.uk/sites3/page.cfm?orgid=457&amp;pid=34338" TargetMode="External"/><Relationship Id="rId28" Type="http://schemas.openxmlformats.org/officeDocument/2006/relationships/hyperlink" Target="https://www.rki.de/DE/Content/InfAZ/N/Neuartiges_Coronavirus/Projekte_RKI/Projekte.html" TargetMode="External"/><Relationship Id="rId36" Type="http://schemas.openxmlformats.org/officeDocument/2006/relationships/hyperlink" Target="https://arxiv.org/abs/2003.08086" TargetMode="External"/><Relationship Id="rId49" Type="http://schemas.openxmlformats.org/officeDocument/2006/relationships/hyperlink" Target="https://www.epicentro.iss.it/en/coronavirus/bollettino/Report-COVID-2019_18_june_2020.pdf" TargetMode="External"/><Relationship Id="rId57" Type="http://schemas.openxmlformats.org/officeDocument/2006/relationships/hyperlink" Target="https://portalcne.isciii.es/enecovid19/ene_covid19_res.pdf" TargetMode="External"/><Relationship Id="rId10" Type="http://schemas.openxmlformats.org/officeDocument/2006/relationships/hyperlink" Target="http://vgripe.isciii.es/inicio.do" TargetMode="External"/><Relationship Id="rId31" Type="http://schemas.openxmlformats.org/officeDocument/2006/relationships/hyperlink" Target="https://www.epicentro.iss.it/en/coronavirus/sars-cov-2-integrated-surveillance" TargetMode="External"/><Relationship Id="rId44" Type="http://schemas.openxmlformats.org/officeDocument/2006/relationships/hyperlink" Target="https://www.covidnet.fr/" TargetMode="External"/><Relationship Id="rId52" Type="http://schemas.openxmlformats.org/officeDocument/2006/relationships/hyperlink" Target="https://www.influweb.it/it/news/2020/3/11/coronavirus1/" TargetMode="External"/><Relationship Id="rId60" Type="http://schemas.openxmlformats.org/officeDocument/2006/relationships/hyperlink" Target="https://nwis.nhs.wales/news/latest-news/covid-19-data-collection-and-dashboard/" TargetMode="External"/><Relationship Id="rId65" Type="http://schemas.openxmlformats.org/officeDocument/2006/relationships/hyperlink" Target="https://www.lamoncloa.gob.es/serviciosdeprensa/notasprensa/sanidad14/Paginas/2020/040620-seroprevalencia.aspx" TargetMode="External"/><Relationship Id="rId73" Type="http://schemas.openxmlformats.org/officeDocument/2006/relationships/hyperlink" Target="https://sp-bpr-en-prod-cdnep.azureedge.net/published/CVD/2021/3/25/6982fb5d-b380-47cb-bee2-772548535a3d/CVDS052021R9.pdf" TargetMode="External"/><Relationship Id="rId78" Type="http://schemas.openxmlformats.org/officeDocument/2006/relationships/hyperlink" Target="https://www.scotblood.co.uk/" TargetMode="External"/><Relationship Id="rId81" Type="http://schemas.openxmlformats.org/officeDocument/2006/relationships/hyperlink" Target="https://www.hpsc.ie/a-z/respiratory/influenza/seasonalinfluenza/surveillance/influenzasurveillancereports/" TargetMode="External"/><Relationship Id="rId86" Type="http://schemas.openxmlformats.org/officeDocument/2006/relationships/hyperlink" Target="https://www.publichealth.hscni.net/publications/covid-19-surveillance-reports" TargetMode="External"/><Relationship Id="rId4" Type="http://schemas.openxmlformats.org/officeDocument/2006/relationships/hyperlink" Target="https://www.rki.de/DE/Content/InfAZ/I/Influenza/IPV/IPV_Node.html" TargetMode="External"/><Relationship Id="rId9" Type="http://schemas.openxmlformats.org/officeDocument/2006/relationships/hyperlink" Target="http://vgripe.isciii.es/documentos/20172018/home/Informacion_adicional_SVGE_temporada_2017-2018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680B5-AAD3-4B49-B18B-A119F0EC6FE8}">
  <dimension ref="A1:V31"/>
  <sheetViews>
    <sheetView showGridLines="0" tabSelected="1" zoomScale="54" zoomScaleNormal="40" workbookViewId="0">
      <selection activeCell="D17" sqref="D17:D18"/>
    </sheetView>
  </sheetViews>
  <sheetFormatPr baseColWidth="10" defaultColWidth="10.90625" defaultRowHeight="14.5" x14ac:dyDescent="0.35"/>
  <cols>
    <col min="1" max="1" width="4.1796875" customWidth="1"/>
    <col min="2" max="2" width="16.90625" customWidth="1"/>
    <col min="3" max="3" width="35.26953125" customWidth="1"/>
    <col min="4" max="10" width="19.08984375" customWidth="1"/>
    <col min="11" max="11" width="19.90625" customWidth="1"/>
    <col min="12" max="13" width="19.08984375" customWidth="1"/>
    <col min="14" max="14" width="17.08984375" bestFit="1" customWidth="1"/>
    <col min="15" max="15" width="17.08984375" customWidth="1"/>
    <col min="16" max="16" width="15.54296875" customWidth="1"/>
    <col min="17" max="17" width="19" customWidth="1"/>
    <col min="18" max="18" width="15.36328125" customWidth="1"/>
    <col min="19" max="19" width="16.36328125" customWidth="1"/>
  </cols>
  <sheetData>
    <row r="1" spans="1:22" ht="20" x14ac:dyDescent="0.4">
      <c r="B1" s="278" t="s">
        <v>975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12"/>
      <c r="P1" s="212"/>
      <c r="Q1" s="212"/>
      <c r="R1" s="212"/>
      <c r="S1" s="212"/>
    </row>
    <row r="2" spans="1:22" x14ac:dyDescent="0.35">
      <c r="P2" s="7"/>
      <c r="Q2" s="7"/>
      <c r="R2" s="7"/>
      <c r="S2" s="7"/>
      <c r="T2" s="7"/>
      <c r="U2" s="7"/>
      <c r="V2" s="7"/>
    </row>
    <row r="3" spans="1:22" s="9" customFormat="1" x14ac:dyDescent="0.35">
      <c r="A3"/>
      <c r="B3" s="13"/>
      <c r="C3" s="13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0"/>
      <c r="U3" s="10"/>
      <c r="V3" s="10"/>
    </row>
    <row r="4" spans="1:22" ht="5.5" customHeight="1" x14ac:dyDescent="0.35"/>
    <row r="5" spans="1:22" x14ac:dyDescent="0.35">
      <c r="P5" s="7"/>
      <c r="Q5" s="7"/>
      <c r="R5" s="7"/>
      <c r="S5" s="7"/>
      <c r="T5" s="7"/>
      <c r="U5" s="7"/>
      <c r="V5" s="7"/>
    </row>
    <row r="6" spans="1:22" ht="5" customHeight="1" x14ac:dyDescent="0.35"/>
    <row r="7" spans="1:22" s="21" customFormat="1" ht="15" customHeight="1" thickBot="1" x14ac:dyDescent="0.3">
      <c r="D7" s="283" t="s">
        <v>114</v>
      </c>
      <c r="E7" s="284"/>
      <c r="F7" s="283" t="s">
        <v>115</v>
      </c>
      <c r="G7" s="284"/>
      <c r="H7" s="283" t="s">
        <v>116</v>
      </c>
      <c r="I7" s="284"/>
      <c r="J7" s="283" t="s">
        <v>117</v>
      </c>
      <c r="K7" s="284"/>
      <c r="L7" s="283" t="s">
        <v>111</v>
      </c>
      <c r="M7" s="284"/>
      <c r="N7" s="283" t="s">
        <v>182</v>
      </c>
      <c r="O7" s="284"/>
      <c r="P7" s="283" t="s">
        <v>442</v>
      </c>
      <c r="Q7" s="284"/>
      <c r="R7" s="283" t="s">
        <v>457</v>
      </c>
      <c r="S7" s="284"/>
    </row>
    <row r="8" spans="1:22" ht="15" thickBot="1" x14ac:dyDescent="0.4">
      <c r="B8" s="288" t="s">
        <v>157</v>
      </c>
      <c r="C8" s="296" t="s">
        <v>168</v>
      </c>
      <c r="D8" s="285" t="s">
        <v>1011</v>
      </c>
      <c r="E8" s="286"/>
      <c r="F8" s="285" t="s">
        <v>954</v>
      </c>
      <c r="G8" s="286"/>
      <c r="H8" s="285" t="s">
        <v>64</v>
      </c>
      <c r="I8" s="286"/>
      <c r="J8" s="285" t="s">
        <v>65</v>
      </c>
      <c r="K8" s="286"/>
      <c r="L8" s="300" t="s">
        <v>110</v>
      </c>
      <c r="M8" s="301"/>
      <c r="N8" s="300" t="s">
        <v>158</v>
      </c>
      <c r="O8" s="301"/>
      <c r="P8" s="300" t="s">
        <v>444</v>
      </c>
      <c r="Q8" s="301"/>
      <c r="R8" s="300" t="s">
        <v>445</v>
      </c>
      <c r="S8" s="301"/>
    </row>
    <row r="9" spans="1:22" ht="15" thickBot="1" x14ac:dyDescent="0.4">
      <c r="B9" s="295"/>
      <c r="C9" s="297"/>
      <c r="D9" s="273" t="s">
        <v>297</v>
      </c>
      <c r="E9" s="272" t="s">
        <v>1026</v>
      </c>
      <c r="F9" s="273" t="s">
        <v>297</v>
      </c>
      <c r="G9" s="272" t="s">
        <v>1026</v>
      </c>
      <c r="H9" s="273" t="s">
        <v>297</v>
      </c>
      <c r="I9" s="272" t="s">
        <v>1026</v>
      </c>
      <c r="J9" s="273" t="s">
        <v>297</v>
      </c>
      <c r="K9" s="272" t="s">
        <v>1026</v>
      </c>
      <c r="L9" s="273" t="s">
        <v>297</v>
      </c>
      <c r="M9" s="272" t="s">
        <v>1026</v>
      </c>
      <c r="N9" s="273" t="s">
        <v>297</v>
      </c>
      <c r="O9" s="272" t="s">
        <v>1026</v>
      </c>
      <c r="P9" s="273" t="s">
        <v>297</v>
      </c>
      <c r="Q9" s="272" t="s">
        <v>1026</v>
      </c>
      <c r="R9" s="273" t="s">
        <v>297</v>
      </c>
      <c r="S9" s="272" t="s">
        <v>1026</v>
      </c>
    </row>
    <row r="10" spans="1:22" ht="26.5" customHeight="1" thickBot="1" x14ac:dyDescent="0.4">
      <c r="B10" s="279" t="s">
        <v>120</v>
      </c>
      <c r="C10" s="31" t="s">
        <v>944</v>
      </c>
      <c r="D10" s="276" t="s">
        <v>406</v>
      </c>
      <c r="E10" s="276" t="s">
        <v>407</v>
      </c>
      <c r="F10" s="276" t="s">
        <v>204</v>
      </c>
      <c r="G10" s="293" t="s">
        <v>548</v>
      </c>
      <c r="H10" s="276" t="s">
        <v>205</v>
      </c>
      <c r="I10" s="281" t="s">
        <v>57</v>
      </c>
      <c r="J10" s="281" t="s">
        <v>57</v>
      </c>
      <c r="K10" s="281" t="s">
        <v>57</v>
      </c>
      <c r="L10" s="276" t="s">
        <v>653</v>
      </c>
      <c r="M10" s="291" t="s">
        <v>652</v>
      </c>
      <c r="N10" s="276" t="s">
        <v>654</v>
      </c>
      <c r="O10" s="291" t="s">
        <v>650</v>
      </c>
      <c r="P10" s="276" t="s">
        <v>655</v>
      </c>
      <c r="Q10" s="291" t="s">
        <v>724</v>
      </c>
      <c r="R10" s="276" t="s">
        <v>467</v>
      </c>
      <c r="S10" s="281" t="s">
        <v>57</v>
      </c>
    </row>
    <row r="11" spans="1:22" ht="24" customHeight="1" thickBot="1" x14ac:dyDescent="0.4">
      <c r="B11" s="280"/>
      <c r="C11" s="32" t="s">
        <v>1025</v>
      </c>
      <c r="D11" s="277"/>
      <c r="E11" s="277"/>
      <c r="F11" s="277"/>
      <c r="G11" s="294"/>
      <c r="H11" s="277"/>
      <c r="I11" s="282"/>
      <c r="J11" s="282"/>
      <c r="K11" s="282"/>
      <c r="L11" s="277"/>
      <c r="M11" s="292"/>
      <c r="N11" s="277"/>
      <c r="O11" s="275"/>
      <c r="P11" s="277"/>
      <c r="Q11" s="275"/>
      <c r="R11" s="277"/>
      <c r="S11" s="282"/>
    </row>
    <row r="12" spans="1:22" ht="24" customHeight="1" thickBot="1" x14ac:dyDescent="0.4">
      <c r="B12" s="287" t="s">
        <v>857</v>
      </c>
      <c r="C12" s="31" t="s">
        <v>945</v>
      </c>
      <c r="D12" s="276" t="s">
        <v>1016</v>
      </c>
      <c r="E12" s="16" t="s">
        <v>54</v>
      </c>
      <c r="F12" s="276" t="s">
        <v>895</v>
      </c>
      <c r="G12" s="16" t="s">
        <v>54</v>
      </c>
      <c r="H12" s="276" t="s">
        <v>770</v>
      </c>
      <c r="I12" s="16" t="s">
        <v>54</v>
      </c>
      <c r="J12" s="210" t="s">
        <v>902</v>
      </c>
      <c r="K12" s="16" t="s">
        <v>54</v>
      </c>
      <c r="L12" s="210" t="s">
        <v>899</v>
      </c>
      <c r="M12" s="16" t="s">
        <v>54</v>
      </c>
      <c r="N12" s="276" t="s">
        <v>775</v>
      </c>
      <c r="O12" s="16" t="s">
        <v>54</v>
      </c>
      <c r="P12" s="276" t="s">
        <v>681</v>
      </c>
      <c r="Q12" s="16" t="s">
        <v>54</v>
      </c>
      <c r="R12" s="276" t="s">
        <v>744</v>
      </c>
      <c r="S12" s="16" t="s">
        <v>54</v>
      </c>
    </row>
    <row r="13" spans="1:22" ht="45" customHeight="1" thickTop="1" thickBot="1" x14ac:dyDescent="0.4">
      <c r="B13" s="288"/>
      <c r="C13" s="31" t="s">
        <v>946</v>
      </c>
      <c r="D13" s="290"/>
      <c r="E13" s="274" t="s">
        <v>882</v>
      </c>
      <c r="F13" s="290"/>
      <c r="G13" s="274" t="s">
        <v>883</v>
      </c>
      <c r="H13" s="277"/>
      <c r="I13" s="263" t="s">
        <v>976</v>
      </c>
      <c r="J13" s="276" t="s">
        <v>772</v>
      </c>
      <c r="K13" s="274" t="s">
        <v>892</v>
      </c>
      <c r="L13" s="276" t="s">
        <v>891</v>
      </c>
      <c r="M13" s="274" t="s">
        <v>884</v>
      </c>
      <c r="N13" s="290"/>
      <c r="O13" s="274" t="s">
        <v>885</v>
      </c>
      <c r="P13" s="290"/>
      <c r="Q13" s="274" t="s">
        <v>876</v>
      </c>
      <c r="R13" s="290"/>
      <c r="S13" s="274" t="s">
        <v>876</v>
      </c>
    </row>
    <row r="14" spans="1:22" ht="22" customHeight="1" thickBot="1" x14ac:dyDescent="0.4">
      <c r="B14" s="288"/>
      <c r="C14" s="31" t="s">
        <v>947</v>
      </c>
      <c r="D14" s="277"/>
      <c r="E14" s="275"/>
      <c r="F14" s="277"/>
      <c r="G14" s="275"/>
      <c r="H14" s="261" t="s">
        <v>771</v>
      </c>
      <c r="I14" s="16" t="s">
        <v>54</v>
      </c>
      <c r="J14" s="277"/>
      <c r="K14" s="275"/>
      <c r="L14" s="277"/>
      <c r="M14" s="275"/>
      <c r="N14" s="290"/>
      <c r="O14" s="275"/>
      <c r="P14" s="290"/>
      <c r="Q14" s="302"/>
      <c r="R14" s="290"/>
      <c r="S14" s="302"/>
    </row>
    <row r="15" spans="1:22" ht="34" customHeight="1" thickBot="1" x14ac:dyDescent="0.4">
      <c r="B15" s="279" t="s">
        <v>858</v>
      </c>
      <c r="C15" s="33" t="s">
        <v>860</v>
      </c>
      <c r="D15" s="230" t="s">
        <v>1012</v>
      </c>
      <c r="E15" s="234" t="s">
        <v>878</v>
      </c>
      <c r="F15" s="255" t="s">
        <v>853</v>
      </c>
      <c r="G15" s="233" t="s">
        <v>853</v>
      </c>
      <c r="H15" s="4" t="s">
        <v>57</v>
      </c>
      <c r="I15" s="233" t="s">
        <v>875</v>
      </c>
      <c r="J15" s="231" t="s">
        <v>897</v>
      </c>
      <c r="K15" s="233" t="s">
        <v>872</v>
      </c>
      <c r="L15" s="231" t="s">
        <v>898</v>
      </c>
      <c r="M15" s="233" t="s">
        <v>879</v>
      </c>
      <c r="N15" s="277"/>
      <c r="O15" s="234" t="s">
        <v>880</v>
      </c>
      <c r="P15" s="277"/>
      <c r="Q15" s="234" t="s">
        <v>881</v>
      </c>
      <c r="R15" s="277"/>
      <c r="S15" s="234" t="s">
        <v>810</v>
      </c>
    </row>
    <row r="16" spans="1:22" ht="22" customHeight="1" thickBot="1" x14ac:dyDescent="0.4">
      <c r="B16" s="280"/>
      <c r="C16" s="33" t="s">
        <v>861</v>
      </c>
      <c r="D16" s="4" t="s">
        <v>57</v>
      </c>
      <c r="E16" s="233" t="s">
        <v>873</v>
      </c>
      <c r="F16" s="4" t="s">
        <v>57</v>
      </c>
      <c r="G16" s="233" t="s">
        <v>874</v>
      </c>
      <c r="H16" s="4" t="s">
        <v>57</v>
      </c>
      <c r="I16" s="233" t="s">
        <v>873</v>
      </c>
      <c r="J16" s="4" t="s">
        <v>57</v>
      </c>
      <c r="K16" s="233" t="s">
        <v>873</v>
      </c>
      <c r="L16" s="4" t="s">
        <v>57</v>
      </c>
      <c r="M16" s="186" t="s">
        <v>877</v>
      </c>
      <c r="N16" s="4" t="s">
        <v>57</v>
      </c>
      <c r="O16" s="5" t="s">
        <v>873</v>
      </c>
      <c r="P16" s="4" t="s">
        <v>57</v>
      </c>
      <c r="Q16" s="233" t="s">
        <v>943</v>
      </c>
      <c r="R16" s="4" t="s">
        <v>57</v>
      </c>
      <c r="S16" s="5" t="s">
        <v>873</v>
      </c>
    </row>
    <row r="17" spans="1:22" ht="22" customHeight="1" thickTop="1" thickBot="1" x14ac:dyDescent="0.4">
      <c r="B17" s="279" t="s">
        <v>859</v>
      </c>
      <c r="C17" s="33" t="s">
        <v>1036</v>
      </c>
      <c r="D17" s="276" t="s">
        <v>1015</v>
      </c>
      <c r="E17" s="291" t="s">
        <v>409</v>
      </c>
      <c r="F17" s="4" t="s">
        <v>57</v>
      </c>
      <c r="G17" s="291" t="s">
        <v>854</v>
      </c>
      <c r="H17" s="293" t="s">
        <v>59</v>
      </c>
      <c r="I17" s="293" t="s">
        <v>768</v>
      </c>
      <c r="J17" s="276" t="s">
        <v>774</v>
      </c>
      <c r="K17" s="291" t="s">
        <v>856</v>
      </c>
      <c r="L17" s="276" t="s">
        <v>662</v>
      </c>
      <c r="M17" s="291" t="s">
        <v>340</v>
      </c>
      <c r="N17" s="276" t="s">
        <v>776</v>
      </c>
      <c r="O17" s="274" t="s">
        <v>663</v>
      </c>
      <c r="P17" s="276" t="s">
        <v>468</v>
      </c>
      <c r="Q17" s="274" t="s">
        <v>725</v>
      </c>
      <c r="R17" s="276" t="s">
        <v>745</v>
      </c>
      <c r="S17" s="274" t="s">
        <v>764</v>
      </c>
    </row>
    <row r="18" spans="1:22" ht="26.5" customHeight="1" thickBot="1" x14ac:dyDescent="0.4">
      <c r="B18" s="280"/>
      <c r="C18" s="33" t="s">
        <v>1037</v>
      </c>
      <c r="D18" s="289"/>
      <c r="E18" s="292"/>
      <c r="F18" s="254" t="s">
        <v>854</v>
      </c>
      <c r="G18" s="292"/>
      <c r="H18" s="294"/>
      <c r="I18" s="294"/>
      <c r="J18" s="277"/>
      <c r="K18" s="292"/>
      <c r="L18" s="277"/>
      <c r="M18" s="292"/>
      <c r="N18" s="277"/>
      <c r="O18" s="292"/>
      <c r="P18" s="298"/>
      <c r="Q18" s="292"/>
      <c r="R18" s="277"/>
      <c r="S18" s="292"/>
    </row>
    <row r="19" spans="1:22" ht="43.5" customHeight="1" thickTop="1" thickBot="1" x14ac:dyDescent="0.4">
      <c r="B19" s="287" t="s">
        <v>871</v>
      </c>
      <c r="C19" s="131" t="s">
        <v>948</v>
      </c>
      <c r="D19" s="132" t="s">
        <v>1013</v>
      </c>
      <c r="E19" s="3" t="s">
        <v>1017</v>
      </c>
      <c r="F19" s="299" t="s">
        <v>900</v>
      </c>
      <c r="G19" s="293" t="s">
        <v>342</v>
      </c>
      <c r="H19" s="276" t="s">
        <v>214</v>
      </c>
      <c r="I19" s="293" t="s">
        <v>951</v>
      </c>
      <c r="J19" s="5" t="s">
        <v>239</v>
      </c>
      <c r="K19" s="293" t="s">
        <v>952</v>
      </c>
      <c r="L19" s="209" t="s">
        <v>469</v>
      </c>
      <c r="M19" s="3" t="s">
        <v>502</v>
      </c>
      <c r="N19" s="276" t="s">
        <v>622</v>
      </c>
      <c r="O19" s="3" t="s">
        <v>610</v>
      </c>
      <c r="P19" s="35" t="s">
        <v>482</v>
      </c>
      <c r="Q19" s="291" t="s">
        <v>691</v>
      </c>
      <c r="R19" s="209" t="s">
        <v>748</v>
      </c>
      <c r="S19" s="293" t="s">
        <v>651</v>
      </c>
    </row>
    <row r="20" spans="1:22" ht="21.5" customHeight="1" thickTop="1" thickBot="1" x14ac:dyDescent="0.4">
      <c r="B20" s="288"/>
      <c r="C20" s="31" t="s">
        <v>862</v>
      </c>
      <c r="D20" s="211" t="s">
        <v>221</v>
      </c>
      <c r="E20" s="3" t="s">
        <v>1018</v>
      </c>
      <c r="F20" s="277"/>
      <c r="G20" s="294"/>
      <c r="H20" s="277"/>
      <c r="I20" s="294"/>
      <c r="J20" s="38" t="s">
        <v>215</v>
      </c>
      <c r="K20" s="294"/>
      <c r="L20" s="3" t="s">
        <v>453</v>
      </c>
      <c r="M20" s="210" t="s">
        <v>341</v>
      </c>
      <c r="N20" s="277"/>
      <c r="O20" s="5" t="s">
        <v>953</v>
      </c>
      <c r="P20" s="35" t="s">
        <v>682</v>
      </c>
      <c r="Q20" s="292"/>
      <c r="R20" s="209" t="s">
        <v>746</v>
      </c>
      <c r="S20" s="294"/>
    </row>
    <row r="21" spans="1:22" ht="21.5" customHeight="1" thickBot="1" x14ac:dyDescent="0.4">
      <c r="B21" s="288"/>
      <c r="C21" s="31" t="s">
        <v>863</v>
      </c>
      <c r="D21" s="4" t="s">
        <v>57</v>
      </c>
      <c r="E21" s="4" t="s">
        <v>57</v>
      </c>
      <c r="F21" s="276" t="s">
        <v>240</v>
      </c>
      <c r="G21" s="4" t="s">
        <v>57</v>
      </c>
      <c r="H21" s="4" t="s">
        <v>57</v>
      </c>
      <c r="I21" s="4" t="s">
        <v>57</v>
      </c>
      <c r="J21" s="4" t="s">
        <v>57</v>
      </c>
      <c r="K21" s="4" t="s">
        <v>57</v>
      </c>
      <c r="L21" s="4" t="s">
        <v>57</v>
      </c>
      <c r="M21" s="4" t="s">
        <v>57</v>
      </c>
      <c r="N21" s="4" t="s">
        <v>57</v>
      </c>
      <c r="O21" s="4" t="s">
        <v>57</v>
      </c>
      <c r="P21" s="4" t="s">
        <v>57</v>
      </c>
      <c r="Q21" s="4" t="s">
        <v>57</v>
      </c>
      <c r="R21" s="4" t="s">
        <v>57</v>
      </c>
      <c r="S21" s="4" t="s">
        <v>57</v>
      </c>
    </row>
    <row r="22" spans="1:22" ht="21.5" customHeight="1" thickTop="1" thickBot="1" x14ac:dyDescent="0.4">
      <c r="B22" s="295"/>
      <c r="C22" s="39" t="s">
        <v>901</v>
      </c>
      <c r="D22" s="4" t="s">
        <v>57</v>
      </c>
      <c r="E22" s="4" t="s">
        <v>57</v>
      </c>
      <c r="F22" s="277"/>
      <c r="G22" s="4" t="s">
        <v>57</v>
      </c>
      <c r="H22" s="4" t="s">
        <v>57</v>
      </c>
      <c r="I22" s="4" t="s">
        <v>57</v>
      </c>
      <c r="J22" s="4" t="s">
        <v>57</v>
      </c>
      <c r="K22" s="4" t="s">
        <v>57</v>
      </c>
      <c r="L22" s="4" t="s">
        <v>57</v>
      </c>
      <c r="M22" s="4" t="s">
        <v>57</v>
      </c>
      <c r="N22" s="4" t="s">
        <v>57</v>
      </c>
      <c r="O22" s="4" t="s">
        <v>57</v>
      </c>
      <c r="P22" s="4" t="s">
        <v>57</v>
      </c>
      <c r="Q22" s="4" t="s">
        <v>57</v>
      </c>
      <c r="R22" s="4" t="s">
        <v>57</v>
      </c>
      <c r="S22" s="4" t="s">
        <v>57</v>
      </c>
    </row>
    <row r="23" spans="1:22" ht="21.5" customHeight="1" thickBot="1" x14ac:dyDescent="0.4">
      <c r="B23" s="287" t="s">
        <v>870</v>
      </c>
      <c r="C23" s="31" t="s">
        <v>949</v>
      </c>
      <c r="D23" s="276" t="s">
        <v>216</v>
      </c>
      <c r="E23" s="217" t="s">
        <v>338</v>
      </c>
      <c r="F23" s="4" t="s">
        <v>57</v>
      </c>
      <c r="G23" s="217" t="s">
        <v>607</v>
      </c>
      <c r="H23" s="5" t="s">
        <v>59</v>
      </c>
      <c r="I23" s="4" t="s">
        <v>57</v>
      </c>
      <c r="J23" s="4" t="s">
        <v>57</v>
      </c>
      <c r="K23" s="4" t="s">
        <v>57</v>
      </c>
      <c r="L23" s="3" t="s">
        <v>460</v>
      </c>
      <c r="M23" s="186" t="s">
        <v>606</v>
      </c>
      <c r="N23" s="276" t="s">
        <v>623</v>
      </c>
      <c r="O23" s="215" t="s">
        <v>659</v>
      </c>
      <c r="P23" s="4" t="s">
        <v>57</v>
      </c>
      <c r="Q23" s="217" t="s">
        <v>727</v>
      </c>
      <c r="R23" s="4" t="s">
        <v>57</v>
      </c>
      <c r="S23" s="4" t="s">
        <v>57</v>
      </c>
    </row>
    <row r="24" spans="1:22" ht="21.5" customHeight="1" thickBot="1" x14ac:dyDescent="0.4">
      <c r="B24" s="288"/>
      <c r="C24" s="33" t="s">
        <v>950</v>
      </c>
      <c r="D24" s="290"/>
      <c r="E24" s="291" t="s">
        <v>337</v>
      </c>
      <c r="F24" s="254" t="s">
        <v>238</v>
      </c>
      <c r="G24" s="276" t="s">
        <v>854</v>
      </c>
      <c r="H24" s="213" t="s">
        <v>59</v>
      </c>
      <c r="I24" s="291" t="s">
        <v>855</v>
      </c>
      <c r="J24" s="276" t="s">
        <v>425</v>
      </c>
      <c r="K24" s="291" t="s">
        <v>856</v>
      </c>
      <c r="L24" s="276" t="s">
        <v>461</v>
      </c>
      <c r="M24" s="291" t="s">
        <v>506</v>
      </c>
      <c r="N24" s="290"/>
      <c r="O24" s="276" t="s">
        <v>656</v>
      </c>
      <c r="P24" s="276" t="s">
        <v>483</v>
      </c>
      <c r="Q24" s="291" t="s">
        <v>728</v>
      </c>
      <c r="R24" s="276" t="s">
        <v>735</v>
      </c>
      <c r="S24" s="4" t="s">
        <v>57</v>
      </c>
    </row>
    <row r="25" spans="1:22" ht="21.5" customHeight="1" thickBot="1" x14ac:dyDescent="0.4">
      <c r="B25" s="288"/>
      <c r="C25" s="31" t="s">
        <v>864</v>
      </c>
      <c r="D25" s="277"/>
      <c r="E25" s="292"/>
      <c r="F25" s="254" t="s">
        <v>853</v>
      </c>
      <c r="G25" s="277" t="s">
        <v>306</v>
      </c>
      <c r="H25" s="213" t="s">
        <v>59</v>
      </c>
      <c r="I25" s="292"/>
      <c r="J25" s="290"/>
      <c r="K25" s="292"/>
      <c r="L25" s="277"/>
      <c r="M25" s="292"/>
      <c r="N25" s="277"/>
      <c r="O25" s="277"/>
      <c r="P25" s="277"/>
      <c r="Q25" s="292"/>
      <c r="R25" s="277"/>
      <c r="S25" s="217" t="s">
        <v>760</v>
      </c>
    </row>
    <row r="26" spans="1:22" ht="21.5" customHeight="1" thickBot="1" x14ac:dyDescent="0.4">
      <c r="B26" s="288"/>
      <c r="C26" s="31" t="s">
        <v>865</v>
      </c>
      <c r="D26" s="4" t="s">
        <v>57</v>
      </c>
      <c r="E26" s="4" t="s">
        <v>57</v>
      </c>
      <c r="F26" s="3" t="s">
        <v>240</v>
      </c>
      <c r="G26" s="4" t="s">
        <v>57</v>
      </c>
      <c r="H26" s="4" t="s">
        <v>57</v>
      </c>
      <c r="I26" s="4" t="s">
        <v>57</v>
      </c>
      <c r="J26" s="4" t="s">
        <v>57</v>
      </c>
      <c r="K26" s="4" t="s">
        <v>57</v>
      </c>
      <c r="L26" s="4" t="s">
        <v>57</v>
      </c>
      <c r="M26" s="4" t="s">
        <v>57</v>
      </c>
      <c r="N26" s="4" t="s">
        <v>57</v>
      </c>
      <c r="O26" s="4" t="s">
        <v>57</v>
      </c>
      <c r="P26" s="4" t="s">
        <v>57</v>
      </c>
      <c r="Q26" s="4" t="s">
        <v>57</v>
      </c>
      <c r="R26" s="4" t="s">
        <v>57</v>
      </c>
      <c r="S26" s="4" t="s">
        <v>57</v>
      </c>
    </row>
    <row r="27" spans="1:22" ht="21.5" customHeight="1" thickTop="1" thickBot="1" x14ac:dyDescent="0.4">
      <c r="B27" s="295"/>
      <c r="C27" s="31" t="s">
        <v>866</v>
      </c>
      <c r="D27" s="3" t="s">
        <v>893</v>
      </c>
      <c r="E27" s="186" t="s">
        <v>408</v>
      </c>
      <c r="F27" s="4" t="s">
        <v>57</v>
      </c>
      <c r="G27" s="186" t="s">
        <v>531</v>
      </c>
      <c r="H27" s="276" t="s">
        <v>156</v>
      </c>
      <c r="I27" s="217" t="s">
        <v>855</v>
      </c>
      <c r="J27" s="276" t="s">
        <v>425</v>
      </c>
      <c r="K27" s="291" t="s">
        <v>856</v>
      </c>
      <c r="L27" s="276" t="s">
        <v>217</v>
      </c>
      <c r="M27" s="3" t="s">
        <v>307</v>
      </c>
      <c r="N27" s="177" t="s">
        <v>624</v>
      </c>
      <c r="O27" s="209" t="s">
        <v>649</v>
      </c>
      <c r="P27" s="276" t="s">
        <v>217</v>
      </c>
      <c r="Q27" s="217" t="s">
        <v>726</v>
      </c>
      <c r="R27" s="209" t="s">
        <v>217</v>
      </c>
      <c r="S27" s="217" t="s">
        <v>759</v>
      </c>
    </row>
    <row r="28" spans="1:22" s="9" customFormat="1" ht="21.5" customHeight="1" thickBot="1" x14ac:dyDescent="0.4">
      <c r="A28"/>
      <c r="B28" s="287" t="s">
        <v>869</v>
      </c>
      <c r="C28" s="31" t="s">
        <v>867</v>
      </c>
      <c r="D28" s="41" t="s">
        <v>894</v>
      </c>
      <c r="E28" s="186" t="s">
        <v>887</v>
      </c>
      <c r="F28" s="255" t="s">
        <v>853</v>
      </c>
      <c r="G28" s="231" t="s">
        <v>853</v>
      </c>
      <c r="H28" s="298"/>
      <c r="I28" s="233" t="s">
        <v>855</v>
      </c>
      <c r="J28" s="290"/>
      <c r="K28" s="292"/>
      <c r="L28" s="277"/>
      <c r="M28" s="248" t="s">
        <v>886</v>
      </c>
      <c r="N28" s="200" t="s">
        <v>59</v>
      </c>
      <c r="O28" s="218" t="s">
        <v>888</v>
      </c>
      <c r="P28" s="277"/>
      <c r="Q28" s="218" t="s">
        <v>889</v>
      </c>
      <c r="R28" s="210" t="s">
        <v>740</v>
      </c>
      <c r="S28" s="218" t="s">
        <v>890</v>
      </c>
      <c r="T28" s="10"/>
      <c r="U28" s="10"/>
      <c r="V28" s="10"/>
    </row>
    <row r="29" spans="1:22" ht="28" customHeight="1" thickBot="1" x14ac:dyDescent="0.4">
      <c r="B29" s="288"/>
      <c r="C29" s="42" t="s">
        <v>868</v>
      </c>
      <c r="D29" s="43" t="s">
        <v>1014</v>
      </c>
      <c r="E29" s="43" t="s">
        <v>339</v>
      </c>
      <c r="F29" s="43" t="s">
        <v>152</v>
      </c>
      <c r="G29" s="43" t="s">
        <v>343</v>
      </c>
      <c r="H29" s="43" t="s">
        <v>153</v>
      </c>
      <c r="I29" s="43" t="s">
        <v>344</v>
      </c>
      <c r="J29" s="43" t="s">
        <v>428</v>
      </c>
      <c r="K29" s="43" t="s">
        <v>428</v>
      </c>
      <c r="L29" s="43" t="s">
        <v>155</v>
      </c>
      <c r="M29" s="43" t="s">
        <v>154</v>
      </c>
      <c r="N29" s="43" t="s">
        <v>154</v>
      </c>
      <c r="O29" s="43" t="s">
        <v>154</v>
      </c>
      <c r="P29" s="43" t="s">
        <v>154</v>
      </c>
      <c r="Q29" s="43" t="s">
        <v>154</v>
      </c>
      <c r="R29" s="43" t="s">
        <v>154</v>
      </c>
      <c r="S29" s="43" t="s">
        <v>154</v>
      </c>
    </row>
    <row r="30" spans="1:22" ht="15.5" thickTop="1" thickBot="1" x14ac:dyDescent="0.4"/>
    <row r="31" spans="1:22" ht="20.5" thickBot="1" x14ac:dyDescent="0.4">
      <c r="D31" s="3" t="s">
        <v>185</v>
      </c>
      <c r="E31" s="218" t="s">
        <v>365</v>
      </c>
      <c r="F31" s="5" t="s">
        <v>186</v>
      </c>
      <c r="G31" s="4" t="s">
        <v>181</v>
      </c>
      <c r="H31" s="12" t="s">
        <v>87</v>
      </c>
      <c r="I31" s="16" t="s">
        <v>1027</v>
      </c>
    </row>
  </sheetData>
  <mergeCells count="99">
    <mergeCell ref="R12:R15"/>
    <mergeCell ref="O13:O14"/>
    <mergeCell ref="F8:G8"/>
    <mergeCell ref="D8:E8"/>
    <mergeCell ref="L7:M7"/>
    <mergeCell ref="R7:S7"/>
    <mergeCell ref="P7:Q7"/>
    <mergeCell ref="N7:O7"/>
    <mergeCell ref="J8:K8"/>
    <mergeCell ref="S13:S14"/>
    <mergeCell ref="Q13:Q14"/>
    <mergeCell ref="N12:N15"/>
    <mergeCell ref="P12:P15"/>
    <mergeCell ref="M13:M14"/>
    <mergeCell ref="G10:G11"/>
    <mergeCell ref="I10:I11"/>
    <mergeCell ref="S19:S20"/>
    <mergeCell ref="R8:S8"/>
    <mergeCell ref="P8:Q8"/>
    <mergeCell ref="N8:O8"/>
    <mergeCell ref="L8:M8"/>
    <mergeCell ref="M10:M11"/>
    <mergeCell ref="L17:L18"/>
    <mergeCell ref="R17:R18"/>
    <mergeCell ref="Q17:Q18"/>
    <mergeCell ref="S17:S18"/>
    <mergeCell ref="N19:N20"/>
    <mergeCell ref="N17:N18"/>
    <mergeCell ref="P17:P18"/>
    <mergeCell ref="M17:M18"/>
    <mergeCell ref="O17:O18"/>
    <mergeCell ref="L13:L14"/>
    <mergeCell ref="N23:N25"/>
    <mergeCell ref="O10:O11"/>
    <mergeCell ref="O24:O25"/>
    <mergeCell ref="Q10:Q11"/>
    <mergeCell ref="Q19:Q20"/>
    <mergeCell ref="Q24:Q25"/>
    <mergeCell ref="P10:P11"/>
    <mergeCell ref="J24:J25"/>
    <mergeCell ref="L24:L25"/>
    <mergeCell ref="K27:K28"/>
    <mergeCell ref="S10:S11"/>
    <mergeCell ref="R24:R25"/>
    <mergeCell ref="J27:J28"/>
    <mergeCell ref="L27:L28"/>
    <mergeCell ref="P27:P28"/>
    <mergeCell ref="P24:P25"/>
    <mergeCell ref="R10:R11"/>
    <mergeCell ref="K10:K11"/>
    <mergeCell ref="K19:K20"/>
    <mergeCell ref="K24:K25"/>
    <mergeCell ref="K17:K18"/>
    <mergeCell ref="J17:J18"/>
    <mergeCell ref="M24:M25"/>
    <mergeCell ref="H27:H28"/>
    <mergeCell ref="I19:I20"/>
    <mergeCell ref="I24:I25"/>
    <mergeCell ref="H12:H13"/>
    <mergeCell ref="B19:B22"/>
    <mergeCell ref="F19:F20"/>
    <mergeCell ref="H19:H20"/>
    <mergeCell ref="F21:F22"/>
    <mergeCell ref="G19:G20"/>
    <mergeCell ref="B28:B29"/>
    <mergeCell ref="G24:G25"/>
    <mergeCell ref="B23:B27"/>
    <mergeCell ref="D23:D25"/>
    <mergeCell ref="E24:E25"/>
    <mergeCell ref="E10:E11"/>
    <mergeCell ref="H8:I8"/>
    <mergeCell ref="B12:B14"/>
    <mergeCell ref="B17:B18"/>
    <mergeCell ref="D17:D18"/>
    <mergeCell ref="D12:D14"/>
    <mergeCell ref="E17:E18"/>
    <mergeCell ref="B15:B16"/>
    <mergeCell ref="G17:G18"/>
    <mergeCell ref="I17:I18"/>
    <mergeCell ref="H17:H18"/>
    <mergeCell ref="F12:F14"/>
    <mergeCell ref="B8:B9"/>
    <mergeCell ref="C8:C9"/>
    <mergeCell ref="K13:K14"/>
    <mergeCell ref="J13:J14"/>
    <mergeCell ref="E13:E14"/>
    <mergeCell ref="G13:G14"/>
    <mergeCell ref="B1:N1"/>
    <mergeCell ref="B10:B11"/>
    <mergeCell ref="D10:D11"/>
    <mergeCell ref="F10:F11"/>
    <mergeCell ref="H10:H11"/>
    <mergeCell ref="J10:J11"/>
    <mergeCell ref="L10:L11"/>
    <mergeCell ref="N10:N11"/>
    <mergeCell ref="D7:E7"/>
    <mergeCell ref="F7:G7"/>
    <mergeCell ref="H7:I7"/>
    <mergeCell ref="J7:K7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F033B-2669-4A00-B966-683B488D9694}">
  <sheetPr codeName="Feuil4"/>
  <dimension ref="B1:AK32"/>
  <sheetViews>
    <sheetView showGridLines="0" topLeftCell="B1" zoomScale="55" zoomScaleNormal="55" workbookViewId="0">
      <pane xSplit="2" ySplit="6" topLeftCell="W7" activePane="bottomRight" state="frozen"/>
      <selection activeCell="X30" sqref="X30"/>
      <selection pane="topRight" activeCell="X30" sqref="X30"/>
      <selection pane="bottomLeft" activeCell="X30" sqref="X30"/>
      <selection pane="bottomRight" activeCell="AI6" sqref="AI6"/>
    </sheetView>
  </sheetViews>
  <sheetFormatPr baseColWidth="10" defaultColWidth="10.90625" defaultRowHeight="14.5" x14ac:dyDescent="0.35"/>
  <cols>
    <col min="1" max="1" width="4.08984375" customWidth="1"/>
    <col min="2" max="2" width="13.7265625" customWidth="1"/>
    <col min="3" max="3" width="26.08984375" customWidth="1"/>
    <col min="4" max="9" width="17.1796875" customWidth="1"/>
    <col min="10" max="11" width="17.1796875" hidden="1" customWidth="1"/>
    <col min="12" max="14" width="17.1796875" customWidth="1"/>
    <col min="15" max="16" width="17.1796875" hidden="1" customWidth="1"/>
    <col min="17" max="18" width="17.1796875" customWidth="1"/>
    <col min="19" max="20" width="17.1796875" hidden="1" customWidth="1"/>
    <col min="21" max="37" width="17.1796875" customWidth="1"/>
  </cols>
  <sheetData>
    <row r="1" spans="2:37" ht="20" x14ac:dyDescent="0.4">
      <c r="B1" s="278" t="s">
        <v>159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  <c r="X1" s="278"/>
      <c r="Y1" s="278"/>
      <c r="Z1" s="278"/>
      <c r="AA1" s="278"/>
      <c r="AB1" s="278"/>
      <c r="AC1" s="278"/>
      <c r="AD1" s="278"/>
      <c r="AE1" s="278"/>
      <c r="AF1" s="278"/>
      <c r="AG1" s="278"/>
      <c r="AH1" s="278"/>
      <c r="AI1" s="278"/>
      <c r="AJ1" s="278"/>
      <c r="AK1" s="278"/>
    </row>
    <row r="3" spans="2:37" s="21" customFormat="1" ht="14.25" customHeight="1" thickBot="1" x14ac:dyDescent="0.3">
      <c r="D3" s="309" t="s">
        <v>114</v>
      </c>
      <c r="E3" s="311"/>
      <c r="F3" s="311"/>
      <c r="G3" s="311"/>
      <c r="H3" s="311"/>
      <c r="I3" s="309" t="s">
        <v>115</v>
      </c>
      <c r="J3" s="311"/>
      <c r="K3" s="311"/>
      <c r="L3" s="311"/>
      <c r="M3" s="172"/>
      <c r="N3" s="309" t="s">
        <v>116</v>
      </c>
      <c r="O3" s="311"/>
      <c r="P3" s="311"/>
      <c r="Q3" s="310"/>
      <c r="R3" s="309" t="s">
        <v>117</v>
      </c>
      <c r="S3" s="311"/>
      <c r="T3" s="311"/>
      <c r="U3" s="311"/>
      <c r="V3" s="306" t="s">
        <v>118</v>
      </c>
      <c r="W3" s="308"/>
      <c r="X3" s="306" t="s">
        <v>111</v>
      </c>
      <c r="Y3" s="307"/>
      <c r="Z3" s="307"/>
      <c r="AA3" s="307"/>
      <c r="AB3" s="307"/>
      <c r="AC3" s="308"/>
      <c r="AD3" s="309" t="s">
        <v>182</v>
      </c>
      <c r="AE3" s="310"/>
      <c r="AF3" s="306" t="s">
        <v>442</v>
      </c>
      <c r="AG3" s="307"/>
      <c r="AH3" s="307"/>
      <c r="AI3" s="308"/>
      <c r="AJ3" s="309" t="s">
        <v>457</v>
      </c>
      <c r="AK3" s="310"/>
    </row>
    <row r="4" spans="2:37" s="21" customFormat="1" ht="14.25" customHeight="1" thickBot="1" x14ac:dyDescent="0.3">
      <c r="D4" s="313" t="s">
        <v>366</v>
      </c>
      <c r="E4" s="313"/>
      <c r="F4" s="313"/>
      <c r="G4" s="314" t="s">
        <v>977</v>
      </c>
      <c r="H4" s="314"/>
      <c r="I4" s="315" t="s">
        <v>366</v>
      </c>
      <c r="J4" s="316"/>
      <c r="K4" s="326"/>
      <c r="L4" s="303" t="s">
        <v>977</v>
      </c>
      <c r="M4" s="305"/>
      <c r="N4" s="313" t="s">
        <v>366</v>
      </c>
      <c r="O4" s="313"/>
      <c r="P4" s="313"/>
      <c r="Q4" s="117" t="s">
        <v>977</v>
      </c>
      <c r="R4" s="313" t="s">
        <v>366</v>
      </c>
      <c r="S4" s="313"/>
      <c r="T4" s="313"/>
      <c r="U4" s="117" t="s">
        <v>977</v>
      </c>
      <c r="V4" s="201" t="s">
        <v>366</v>
      </c>
      <c r="W4" s="116" t="s">
        <v>977</v>
      </c>
      <c r="X4" s="315" t="s">
        <v>366</v>
      </c>
      <c r="Y4" s="316"/>
      <c r="Z4" s="314" t="s">
        <v>977</v>
      </c>
      <c r="AA4" s="314"/>
      <c r="AB4" s="314"/>
      <c r="AC4" s="314"/>
      <c r="AD4" s="118" t="s">
        <v>366</v>
      </c>
      <c r="AE4" s="117" t="s">
        <v>977</v>
      </c>
      <c r="AF4" s="180" t="s">
        <v>366</v>
      </c>
      <c r="AG4" s="303" t="s">
        <v>977</v>
      </c>
      <c r="AH4" s="304"/>
      <c r="AI4" s="305"/>
      <c r="AJ4" s="118" t="s">
        <v>366</v>
      </c>
      <c r="AK4" s="153" t="s">
        <v>977</v>
      </c>
    </row>
    <row r="5" spans="2:37" ht="14.75" customHeight="1" thickBot="1" x14ac:dyDescent="0.4">
      <c r="B5" s="317" t="s">
        <v>909</v>
      </c>
      <c r="C5" s="318"/>
      <c r="D5" s="122" t="s">
        <v>160</v>
      </c>
      <c r="E5" s="122" t="s">
        <v>161</v>
      </c>
      <c r="F5" s="122" t="s">
        <v>162</v>
      </c>
      <c r="G5" s="116" t="s">
        <v>160</v>
      </c>
      <c r="H5" s="116" t="s">
        <v>162</v>
      </c>
      <c r="I5" s="122" t="s">
        <v>160</v>
      </c>
      <c r="J5" s="122" t="s">
        <v>161</v>
      </c>
      <c r="K5" s="122" t="s">
        <v>162</v>
      </c>
      <c r="L5" s="116" t="s">
        <v>160</v>
      </c>
      <c r="M5" s="116" t="s">
        <v>549</v>
      </c>
      <c r="N5" s="122" t="s">
        <v>160</v>
      </c>
      <c r="O5" s="122" t="s">
        <v>161</v>
      </c>
      <c r="P5" s="122" t="s">
        <v>162</v>
      </c>
      <c r="Q5" s="116" t="s">
        <v>160</v>
      </c>
      <c r="R5" s="122" t="s">
        <v>160</v>
      </c>
      <c r="S5" s="122" t="s">
        <v>161</v>
      </c>
      <c r="T5" s="122" t="s">
        <v>162</v>
      </c>
      <c r="U5" s="116" t="s">
        <v>160</v>
      </c>
      <c r="V5" s="122" t="s">
        <v>160</v>
      </c>
      <c r="W5" s="202" t="s">
        <v>160</v>
      </c>
      <c r="X5" s="122" t="s">
        <v>161</v>
      </c>
      <c r="Y5" s="122" t="s">
        <v>162</v>
      </c>
      <c r="Z5" s="116" t="s">
        <v>160</v>
      </c>
      <c r="AA5" s="116" t="s">
        <v>161</v>
      </c>
      <c r="AB5" s="116" t="s">
        <v>162</v>
      </c>
      <c r="AC5" s="116" t="s">
        <v>500</v>
      </c>
      <c r="AD5" s="122" t="s">
        <v>162</v>
      </c>
      <c r="AE5" s="116" t="s">
        <v>162</v>
      </c>
      <c r="AF5" s="122" t="s">
        <v>162</v>
      </c>
      <c r="AG5" s="116" t="s">
        <v>688</v>
      </c>
      <c r="AH5" s="116" t="s">
        <v>162</v>
      </c>
      <c r="AI5" s="116" t="s">
        <v>500</v>
      </c>
      <c r="AJ5" s="122" t="s">
        <v>162</v>
      </c>
      <c r="AK5" s="116" t="s">
        <v>162</v>
      </c>
    </row>
    <row r="6" spans="2:37" ht="23.75" customHeight="1" thickBot="1" x14ac:dyDescent="0.4">
      <c r="B6" s="319"/>
      <c r="C6" s="320"/>
      <c r="D6" s="119" t="s">
        <v>37</v>
      </c>
      <c r="E6" s="120" t="s">
        <v>54</v>
      </c>
      <c r="F6" s="120" t="s">
        <v>66</v>
      </c>
      <c r="G6" s="121" t="s">
        <v>308</v>
      </c>
      <c r="H6" s="121" t="s">
        <v>311</v>
      </c>
      <c r="I6" s="119" t="s">
        <v>36</v>
      </c>
      <c r="J6" s="120" t="s">
        <v>54</v>
      </c>
      <c r="K6" s="120" t="s">
        <v>54</v>
      </c>
      <c r="L6" s="121" t="s">
        <v>36</v>
      </c>
      <c r="M6" s="196" t="s">
        <v>548</v>
      </c>
      <c r="N6" s="119" t="s">
        <v>18</v>
      </c>
      <c r="O6" s="120" t="s">
        <v>54</v>
      </c>
      <c r="P6" s="120" t="s">
        <v>54</v>
      </c>
      <c r="Q6" s="121" t="s">
        <v>18</v>
      </c>
      <c r="R6" s="119" t="s">
        <v>19</v>
      </c>
      <c r="S6" s="120" t="s">
        <v>54</v>
      </c>
      <c r="T6" s="120" t="s">
        <v>54</v>
      </c>
      <c r="U6" s="121" t="s">
        <v>19</v>
      </c>
      <c r="V6" s="119" t="s">
        <v>20</v>
      </c>
      <c r="W6" s="203" t="s">
        <v>821</v>
      </c>
      <c r="X6" s="120" t="s">
        <v>122</v>
      </c>
      <c r="Y6" s="120" t="s">
        <v>193</v>
      </c>
      <c r="Z6" s="121" t="s">
        <v>313</v>
      </c>
      <c r="AA6" s="121" t="s">
        <v>314</v>
      </c>
      <c r="AB6" s="121" t="s">
        <v>287</v>
      </c>
      <c r="AC6" s="121" t="s">
        <v>820</v>
      </c>
      <c r="AD6" s="120" t="s">
        <v>621</v>
      </c>
      <c r="AE6" s="121" t="s">
        <v>642</v>
      </c>
      <c r="AF6" s="120" t="s">
        <v>441</v>
      </c>
      <c r="AG6" s="196" t="s">
        <v>690</v>
      </c>
      <c r="AH6" s="121" t="s">
        <v>978</v>
      </c>
      <c r="AI6" s="121" t="s">
        <v>695</v>
      </c>
      <c r="AJ6" s="120" t="s">
        <v>54</v>
      </c>
      <c r="AK6" s="121" t="s">
        <v>54</v>
      </c>
    </row>
    <row r="7" spans="2:37" ht="27.5" customHeight="1" thickTop="1" thickBot="1" x14ac:dyDescent="0.4">
      <c r="B7" s="323" t="s">
        <v>910</v>
      </c>
      <c r="C7" s="44" t="s">
        <v>944</v>
      </c>
      <c r="D7" s="88" t="s">
        <v>374</v>
      </c>
      <c r="E7" s="321" t="s">
        <v>57</v>
      </c>
      <c r="F7" s="88" t="s">
        <v>166</v>
      </c>
      <c r="G7" s="94" t="s">
        <v>374</v>
      </c>
      <c r="H7" s="88" t="s">
        <v>312</v>
      </c>
      <c r="I7" s="255" t="s">
        <v>163</v>
      </c>
      <c r="J7" s="312" t="s">
        <v>57</v>
      </c>
      <c r="K7" s="312" t="s">
        <v>57</v>
      </c>
      <c r="L7" s="167" t="s">
        <v>163</v>
      </c>
      <c r="M7" s="171" t="s">
        <v>550</v>
      </c>
      <c r="N7" s="88" t="s">
        <v>163</v>
      </c>
      <c r="O7" s="312" t="s">
        <v>57</v>
      </c>
      <c r="P7" s="312" t="s">
        <v>57</v>
      </c>
      <c r="Q7" s="322" t="s">
        <v>363</v>
      </c>
      <c r="R7" s="312" t="s">
        <v>30</v>
      </c>
      <c r="S7" s="312" t="s">
        <v>57</v>
      </c>
      <c r="T7" s="312" t="s">
        <v>57</v>
      </c>
      <c r="U7" s="321" t="s">
        <v>57</v>
      </c>
      <c r="V7" s="88" t="s">
        <v>435</v>
      </c>
      <c r="W7" s="175" t="s">
        <v>979</v>
      </c>
      <c r="X7" s="88" t="s">
        <v>165</v>
      </c>
      <c r="Y7" s="88" t="s">
        <v>164</v>
      </c>
      <c r="Z7" s="88" t="s">
        <v>980</v>
      </c>
      <c r="AA7" s="88" t="s">
        <v>498</v>
      </c>
      <c r="AB7" s="162" t="s">
        <v>496</v>
      </c>
      <c r="AC7" s="88" t="s">
        <v>981</v>
      </c>
      <c r="AD7" s="148" t="s">
        <v>613</v>
      </c>
      <c r="AE7" s="175" t="s">
        <v>982</v>
      </c>
      <c r="AF7" s="148" t="s">
        <v>164</v>
      </c>
      <c r="AG7" s="175" t="s">
        <v>983</v>
      </c>
      <c r="AH7" s="175" t="s">
        <v>984</v>
      </c>
      <c r="AI7" s="175" t="s">
        <v>985</v>
      </c>
      <c r="AJ7" s="4" t="s">
        <v>13</v>
      </c>
      <c r="AK7" s="4" t="s">
        <v>13</v>
      </c>
    </row>
    <row r="8" spans="2:37" ht="21" thickTop="1" thickBot="1" x14ac:dyDescent="0.4">
      <c r="B8" s="325"/>
      <c r="C8" s="44" t="s">
        <v>1025</v>
      </c>
      <c r="D8" s="35" t="s">
        <v>17</v>
      </c>
      <c r="E8" s="312"/>
      <c r="F8" s="35" t="s">
        <v>17</v>
      </c>
      <c r="G8" s="35" t="s">
        <v>22</v>
      </c>
      <c r="H8" s="35" t="s">
        <v>17</v>
      </c>
      <c r="I8" s="35" t="s">
        <v>17</v>
      </c>
      <c r="J8" s="312"/>
      <c r="K8" s="312"/>
      <c r="L8" s="35" t="s">
        <v>17</v>
      </c>
      <c r="M8" s="4" t="s">
        <v>13</v>
      </c>
      <c r="N8" s="35" t="s">
        <v>17</v>
      </c>
      <c r="O8" s="312"/>
      <c r="P8" s="312"/>
      <c r="Q8" s="322"/>
      <c r="R8" s="312"/>
      <c r="S8" s="312"/>
      <c r="T8" s="312"/>
      <c r="U8" s="312"/>
      <c r="V8" s="35" t="s">
        <v>17</v>
      </c>
      <c r="W8" s="4" t="s">
        <v>13</v>
      </c>
      <c r="X8" s="4" t="s">
        <v>13</v>
      </c>
      <c r="Y8" s="4" t="s">
        <v>13</v>
      </c>
      <c r="Z8" s="72" t="s">
        <v>593</v>
      </c>
      <c r="AA8" s="4" t="s">
        <v>13</v>
      </c>
      <c r="AB8" s="4" t="s">
        <v>13</v>
      </c>
      <c r="AC8" s="4" t="s">
        <v>13</v>
      </c>
      <c r="AD8" s="4" t="s">
        <v>13</v>
      </c>
      <c r="AE8" s="4" t="s">
        <v>13</v>
      </c>
      <c r="AF8" s="4" t="s">
        <v>13</v>
      </c>
      <c r="AG8" s="4" t="s">
        <v>13</v>
      </c>
      <c r="AH8" s="4" t="s">
        <v>13</v>
      </c>
      <c r="AI8" s="4" t="s">
        <v>13</v>
      </c>
      <c r="AJ8" s="4" t="s">
        <v>13</v>
      </c>
      <c r="AK8" s="4" t="s">
        <v>13</v>
      </c>
    </row>
    <row r="9" spans="2:37" ht="21" thickTop="1" thickBot="1" x14ac:dyDescent="0.4">
      <c r="B9" s="323" t="s">
        <v>53</v>
      </c>
      <c r="C9" s="44" t="s">
        <v>0</v>
      </c>
      <c r="D9" s="35" t="s">
        <v>228</v>
      </c>
      <c r="E9" s="312"/>
      <c r="F9" s="293" t="s">
        <v>186</v>
      </c>
      <c r="G9" s="35" t="s">
        <v>228</v>
      </c>
      <c r="H9" s="293" t="s">
        <v>59</v>
      </c>
      <c r="I9" s="35" t="s">
        <v>138</v>
      </c>
      <c r="J9" s="312"/>
      <c r="K9" s="312"/>
      <c r="L9" s="293" t="s">
        <v>986</v>
      </c>
      <c r="M9" s="293" t="s">
        <v>551</v>
      </c>
      <c r="N9" s="35" t="s">
        <v>42</v>
      </c>
      <c r="O9" s="312"/>
      <c r="P9" s="312"/>
      <c r="Q9" s="322"/>
      <c r="R9" s="312"/>
      <c r="S9" s="312"/>
      <c r="T9" s="312"/>
      <c r="U9" s="312"/>
      <c r="V9" s="35" t="s">
        <v>12</v>
      </c>
      <c r="W9" s="4" t="s">
        <v>13</v>
      </c>
      <c r="X9" s="4" t="s">
        <v>13</v>
      </c>
      <c r="Y9" s="4" t="s">
        <v>13</v>
      </c>
      <c r="Z9" s="4" t="s">
        <v>13</v>
      </c>
      <c r="AA9" s="4" t="s">
        <v>13</v>
      </c>
      <c r="AB9" s="194" t="s">
        <v>495</v>
      </c>
      <c r="AC9" s="4" t="s">
        <v>13</v>
      </c>
      <c r="AD9" s="4" t="s">
        <v>13</v>
      </c>
      <c r="AE9" s="190" t="s">
        <v>380</v>
      </c>
      <c r="AF9" s="175" t="s">
        <v>673</v>
      </c>
      <c r="AG9" s="4" t="s">
        <v>13</v>
      </c>
      <c r="AH9" s="4" t="s">
        <v>13</v>
      </c>
      <c r="AI9" s="4" t="s">
        <v>13</v>
      </c>
      <c r="AJ9" s="281" t="s">
        <v>13</v>
      </c>
      <c r="AK9" s="281" t="s">
        <v>13</v>
      </c>
    </row>
    <row r="10" spans="2:37" ht="21" thickTop="1" thickBot="1" x14ac:dyDescent="0.4">
      <c r="B10" s="280"/>
      <c r="C10" s="100" t="s">
        <v>345</v>
      </c>
      <c r="D10" s="88" t="s">
        <v>17</v>
      </c>
      <c r="E10" s="312"/>
      <c r="F10" s="322"/>
      <c r="G10" s="89" t="s">
        <v>17</v>
      </c>
      <c r="H10" s="322"/>
      <c r="I10" s="35" t="s">
        <v>955</v>
      </c>
      <c r="J10" s="312"/>
      <c r="K10" s="312"/>
      <c r="L10" s="322"/>
      <c r="M10" s="322"/>
      <c r="N10" s="35" t="s">
        <v>17</v>
      </c>
      <c r="O10" s="312"/>
      <c r="P10" s="312"/>
      <c r="Q10" s="322"/>
      <c r="R10" s="312"/>
      <c r="S10" s="312"/>
      <c r="T10" s="312"/>
      <c r="U10" s="312"/>
      <c r="V10" s="88" t="s">
        <v>17</v>
      </c>
      <c r="W10" s="4" t="s">
        <v>13</v>
      </c>
      <c r="X10" s="4" t="s">
        <v>13</v>
      </c>
      <c r="Y10" s="4" t="s">
        <v>13</v>
      </c>
      <c r="Z10" s="4" t="s">
        <v>13</v>
      </c>
      <c r="AA10" s="4" t="s">
        <v>13</v>
      </c>
      <c r="AB10" s="4" t="s">
        <v>13</v>
      </c>
      <c r="AC10" s="4" t="s">
        <v>13</v>
      </c>
      <c r="AD10" s="4" t="s">
        <v>13</v>
      </c>
      <c r="AE10" s="51" t="s">
        <v>13</v>
      </c>
      <c r="AF10" s="4" t="s">
        <v>13</v>
      </c>
      <c r="AG10" s="4" t="s">
        <v>13</v>
      </c>
      <c r="AH10" s="4" t="s">
        <v>13</v>
      </c>
      <c r="AI10" s="4" t="s">
        <v>13</v>
      </c>
      <c r="AJ10" s="312"/>
      <c r="AK10" s="312"/>
    </row>
    <row r="11" spans="2:37" ht="21" thickTop="1" thickBot="1" x14ac:dyDescent="0.4">
      <c r="B11" s="280"/>
      <c r="C11" s="45" t="s">
        <v>2</v>
      </c>
      <c r="D11" s="3" t="s">
        <v>1</v>
      </c>
      <c r="E11" s="312"/>
      <c r="F11" s="322"/>
      <c r="G11" s="3" t="s">
        <v>1</v>
      </c>
      <c r="H11" s="322"/>
      <c r="I11" s="5" t="s">
        <v>956</v>
      </c>
      <c r="J11" s="312"/>
      <c r="K11" s="312"/>
      <c r="L11" s="322"/>
      <c r="M11" s="322"/>
      <c r="N11" s="3" t="s">
        <v>1</v>
      </c>
      <c r="O11" s="312"/>
      <c r="P11" s="312"/>
      <c r="Q11" s="322"/>
      <c r="R11" s="312"/>
      <c r="S11" s="312"/>
      <c r="T11" s="312"/>
      <c r="U11" s="312"/>
      <c r="V11" s="4" t="s">
        <v>13</v>
      </c>
      <c r="W11" s="4" t="s">
        <v>13</v>
      </c>
      <c r="X11" s="4" t="s">
        <v>13</v>
      </c>
      <c r="Y11" s="4" t="s">
        <v>13</v>
      </c>
      <c r="Z11" s="4" t="s">
        <v>13</v>
      </c>
      <c r="AA11" s="4" t="s">
        <v>13</v>
      </c>
      <c r="AB11" s="4" t="s">
        <v>13</v>
      </c>
      <c r="AC11" s="4" t="s">
        <v>13</v>
      </c>
      <c r="AD11" s="4" t="s">
        <v>13</v>
      </c>
      <c r="AE11" s="51" t="s">
        <v>13</v>
      </c>
      <c r="AF11" s="4" t="s">
        <v>13</v>
      </c>
      <c r="AG11" s="4" t="s">
        <v>13</v>
      </c>
      <c r="AH11" s="4" t="s">
        <v>13</v>
      </c>
      <c r="AI11" s="4" t="s">
        <v>13</v>
      </c>
      <c r="AJ11" s="312"/>
      <c r="AK11" s="312"/>
    </row>
    <row r="12" spans="2:37" ht="21" thickTop="1" thickBot="1" x14ac:dyDescent="0.4">
      <c r="B12" s="280"/>
      <c r="C12" s="45" t="s">
        <v>347</v>
      </c>
      <c r="D12" s="4" t="s">
        <v>13</v>
      </c>
      <c r="E12" s="312"/>
      <c r="F12" s="322"/>
      <c r="G12" s="186" t="s">
        <v>525</v>
      </c>
      <c r="H12" s="322"/>
      <c r="I12" s="35" t="s">
        <v>955</v>
      </c>
      <c r="J12" s="312"/>
      <c r="K12" s="312"/>
      <c r="L12" s="322"/>
      <c r="M12" s="322"/>
      <c r="N12" s="35" t="s">
        <v>528</v>
      </c>
      <c r="O12" s="312"/>
      <c r="P12" s="312"/>
      <c r="Q12" s="322"/>
      <c r="R12" s="312"/>
      <c r="S12" s="312"/>
      <c r="T12" s="312"/>
      <c r="U12" s="312"/>
      <c r="V12" s="143" t="s">
        <v>466</v>
      </c>
      <c r="W12" s="175" t="s">
        <v>667</v>
      </c>
      <c r="X12" s="4" t="s">
        <v>13</v>
      </c>
      <c r="Y12" s="4" t="s">
        <v>13</v>
      </c>
      <c r="Z12" s="4" t="s">
        <v>13</v>
      </c>
      <c r="AA12" s="4" t="s">
        <v>13</v>
      </c>
      <c r="AB12" s="194" t="s">
        <v>589</v>
      </c>
      <c r="AC12" s="5" t="s">
        <v>59</v>
      </c>
      <c r="AD12" s="4" t="s">
        <v>13</v>
      </c>
      <c r="AE12" s="191" t="s">
        <v>640</v>
      </c>
      <c r="AF12" s="4" t="s">
        <v>13</v>
      </c>
      <c r="AG12" s="4" t="s">
        <v>13</v>
      </c>
      <c r="AH12" s="4" t="s">
        <v>13</v>
      </c>
      <c r="AI12" s="4" t="s">
        <v>13</v>
      </c>
      <c r="AJ12" s="312"/>
      <c r="AK12" s="312"/>
    </row>
    <row r="13" spans="2:37" ht="15" thickBot="1" x14ac:dyDescent="0.4">
      <c r="B13" s="280"/>
      <c r="C13" s="45" t="s">
        <v>125</v>
      </c>
      <c r="D13" s="16" t="s">
        <v>54</v>
      </c>
      <c r="E13" s="312"/>
      <c r="F13" s="322"/>
      <c r="G13" s="16" t="s">
        <v>54</v>
      </c>
      <c r="H13" s="322"/>
      <c r="I13" s="16" t="s">
        <v>54</v>
      </c>
      <c r="J13" s="312"/>
      <c r="K13" s="312"/>
      <c r="L13" s="322"/>
      <c r="M13" s="322"/>
      <c r="N13" s="16" t="s">
        <v>54</v>
      </c>
      <c r="O13" s="312"/>
      <c r="P13" s="312"/>
      <c r="Q13" s="322"/>
      <c r="R13" s="312"/>
      <c r="S13" s="312"/>
      <c r="T13" s="312"/>
      <c r="U13" s="312"/>
      <c r="V13" s="16" t="s">
        <v>54</v>
      </c>
      <c r="W13" s="3" t="s">
        <v>600</v>
      </c>
      <c r="X13" s="16" t="s">
        <v>54</v>
      </c>
      <c r="Y13" s="16" t="s">
        <v>54</v>
      </c>
      <c r="Z13" s="16" t="s">
        <v>54</v>
      </c>
      <c r="AA13" s="16" t="s">
        <v>54</v>
      </c>
      <c r="AB13" s="16" t="s">
        <v>54</v>
      </c>
      <c r="AC13" s="16" t="s">
        <v>54</v>
      </c>
      <c r="AD13" s="16" t="s">
        <v>54</v>
      </c>
      <c r="AE13" s="16" t="s">
        <v>54</v>
      </c>
      <c r="AF13" s="16" t="s">
        <v>54</v>
      </c>
      <c r="AG13" s="16"/>
      <c r="AH13" s="16" t="s">
        <v>54</v>
      </c>
      <c r="AI13" s="204"/>
      <c r="AJ13" s="312"/>
      <c r="AK13" s="312"/>
    </row>
    <row r="14" spans="2:37" ht="21" thickTop="1" thickBot="1" x14ac:dyDescent="0.4">
      <c r="B14" s="280"/>
      <c r="C14" s="45" t="s">
        <v>346</v>
      </c>
      <c r="D14" s="3" t="s">
        <v>32</v>
      </c>
      <c r="E14" s="312"/>
      <c r="F14" s="322"/>
      <c r="G14" s="186" t="s">
        <v>370</v>
      </c>
      <c r="H14" s="322"/>
      <c r="I14" s="5" t="s">
        <v>31</v>
      </c>
      <c r="J14" s="312"/>
      <c r="K14" s="312"/>
      <c r="L14" s="322"/>
      <c r="M14" s="322"/>
      <c r="N14" s="5" t="s">
        <v>31</v>
      </c>
      <c r="O14" s="312"/>
      <c r="P14" s="312"/>
      <c r="Q14" s="322"/>
      <c r="R14" s="312"/>
      <c r="S14" s="312"/>
      <c r="T14" s="312"/>
      <c r="U14" s="312"/>
      <c r="V14" s="3" t="s">
        <v>33</v>
      </c>
      <c r="W14" s="4" t="s">
        <v>13</v>
      </c>
      <c r="X14" s="4" t="s">
        <v>13</v>
      </c>
      <c r="Y14" s="4" t="s">
        <v>13</v>
      </c>
      <c r="Z14" s="35" t="s">
        <v>499</v>
      </c>
      <c r="AA14" s="4" t="s">
        <v>13</v>
      </c>
      <c r="AB14" s="194" t="s">
        <v>591</v>
      </c>
      <c r="AC14" s="162" t="s">
        <v>17</v>
      </c>
      <c r="AD14" s="4" t="s">
        <v>13</v>
      </c>
      <c r="AE14" s="194" t="s">
        <v>641</v>
      </c>
      <c r="AF14" s="4" t="s">
        <v>13</v>
      </c>
      <c r="AG14" s="4" t="s">
        <v>13</v>
      </c>
      <c r="AH14" s="4" t="s">
        <v>13</v>
      </c>
      <c r="AI14" s="191" t="s">
        <v>696</v>
      </c>
      <c r="AJ14" s="312"/>
      <c r="AK14" s="312"/>
    </row>
    <row r="15" spans="2:37" ht="15" thickBot="1" x14ac:dyDescent="0.4">
      <c r="B15" s="280"/>
      <c r="C15" s="45" t="s">
        <v>213</v>
      </c>
      <c r="D15" s="3" t="s">
        <v>17</v>
      </c>
      <c r="E15" s="312"/>
      <c r="F15" s="322"/>
      <c r="G15" s="3" t="s">
        <v>17</v>
      </c>
      <c r="H15" s="322"/>
      <c r="I15" s="4" t="s">
        <v>13</v>
      </c>
      <c r="J15" s="312"/>
      <c r="K15" s="312"/>
      <c r="L15" s="322"/>
      <c r="M15" s="322"/>
      <c r="N15" s="4" t="s">
        <v>13</v>
      </c>
      <c r="O15" s="312"/>
      <c r="P15" s="312"/>
      <c r="Q15" s="322"/>
      <c r="R15" s="312"/>
      <c r="S15" s="312"/>
      <c r="T15" s="312"/>
      <c r="U15" s="312"/>
      <c r="V15" s="4" t="s">
        <v>13</v>
      </c>
      <c r="W15" s="4" t="s">
        <v>13</v>
      </c>
      <c r="X15" s="4" t="s">
        <v>13</v>
      </c>
      <c r="Y15" s="4" t="s">
        <v>13</v>
      </c>
      <c r="Z15" s="4" t="s">
        <v>13</v>
      </c>
      <c r="AA15" s="4" t="s">
        <v>13</v>
      </c>
      <c r="AB15" s="4" t="s">
        <v>13</v>
      </c>
      <c r="AC15" s="4" t="s">
        <v>13</v>
      </c>
      <c r="AD15" s="4" t="s">
        <v>13</v>
      </c>
      <c r="AE15" s="4" t="s">
        <v>13</v>
      </c>
      <c r="AF15" s="4" t="s">
        <v>13</v>
      </c>
      <c r="AG15" s="4" t="s">
        <v>13</v>
      </c>
      <c r="AH15" s="4" t="s">
        <v>13</v>
      </c>
      <c r="AI15" s="4" t="s">
        <v>13</v>
      </c>
      <c r="AJ15" s="312"/>
      <c r="AK15" s="312"/>
    </row>
    <row r="16" spans="2:37" ht="20.5" thickBot="1" x14ac:dyDescent="0.4">
      <c r="B16" s="325"/>
      <c r="C16" s="45" t="s">
        <v>106</v>
      </c>
      <c r="D16" s="3" t="s">
        <v>1</v>
      </c>
      <c r="E16" s="312"/>
      <c r="F16" s="322"/>
      <c r="G16" s="49" t="s">
        <v>54</v>
      </c>
      <c r="H16" s="322"/>
      <c r="I16" s="5" t="s">
        <v>956</v>
      </c>
      <c r="J16" s="312"/>
      <c r="K16" s="312"/>
      <c r="L16" s="322"/>
      <c r="M16" s="322"/>
      <c r="N16" s="3" t="s">
        <v>17</v>
      </c>
      <c r="O16" s="312"/>
      <c r="P16" s="312"/>
      <c r="Q16" s="322"/>
      <c r="R16" s="312"/>
      <c r="S16" s="312"/>
      <c r="T16" s="312"/>
      <c r="U16" s="312"/>
      <c r="V16" s="3" t="s">
        <v>1</v>
      </c>
      <c r="W16" s="49" t="s">
        <v>54</v>
      </c>
      <c r="X16" s="4" t="s">
        <v>13</v>
      </c>
      <c r="Y16" s="4" t="s">
        <v>13</v>
      </c>
      <c r="Z16" s="49" t="s">
        <v>54</v>
      </c>
      <c r="AA16" s="49" t="s">
        <v>54</v>
      </c>
      <c r="AB16" s="49" t="s">
        <v>54</v>
      </c>
      <c r="AC16" s="49" t="s">
        <v>54</v>
      </c>
      <c r="AD16" s="4" t="s">
        <v>13</v>
      </c>
      <c r="AE16" s="4" t="s">
        <v>13</v>
      </c>
      <c r="AF16" s="4" t="s">
        <v>13</v>
      </c>
      <c r="AG16" s="4" t="s">
        <v>13</v>
      </c>
      <c r="AH16" s="4" t="s">
        <v>13</v>
      </c>
      <c r="AI16" s="4" t="s">
        <v>13</v>
      </c>
      <c r="AJ16" s="312"/>
      <c r="AK16" s="312"/>
    </row>
    <row r="17" spans="2:37" ht="15.5" thickTop="1" thickBot="1" x14ac:dyDescent="0.4">
      <c r="B17" s="323" t="s">
        <v>1028</v>
      </c>
      <c r="C17" s="45" t="s">
        <v>3</v>
      </c>
      <c r="D17" s="3" t="s">
        <v>4</v>
      </c>
      <c r="E17" s="312"/>
      <c r="F17" s="322"/>
      <c r="G17" s="3" t="s">
        <v>371</v>
      </c>
      <c r="H17" s="322"/>
      <c r="I17" s="3" t="s">
        <v>4</v>
      </c>
      <c r="J17" s="312"/>
      <c r="K17" s="312"/>
      <c r="L17" s="322"/>
      <c r="M17" s="322"/>
      <c r="N17" s="3" t="s">
        <v>4</v>
      </c>
      <c r="O17" s="312"/>
      <c r="P17" s="312"/>
      <c r="Q17" s="322"/>
      <c r="R17" s="312"/>
      <c r="S17" s="312"/>
      <c r="T17" s="312"/>
      <c r="U17" s="312"/>
      <c r="V17" s="3" t="s">
        <v>4</v>
      </c>
      <c r="W17" s="3" t="s">
        <v>4</v>
      </c>
      <c r="X17" s="3" t="s">
        <v>436</v>
      </c>
      <c r="Y17" s="3" t="s">
        <v>4</v>
      </c>
      <c r="Z17" s="3" t="s">
        <v>4</v>
      </c>
      <c r="AA17" s="3" t="s">
        <v>4</v>
      </c>
      <c r="AB17" s="186" t="s">
        <v>61</v>
      </c>
      <c r="AC17" s="3" t="s">
        <v>61</v>
      </c>
      <c r="AD17" s="3" t="s">
        <v>4</v>
      </c>
      <c r="AE17" s="3" t="s">
        <v>61</v>
      </c>
      <c r="AF17" s="3" t="s">
        <v>4</v>
      </c>
      <c r="AG17" s="186" t="s">
        <v>61</v>
      </c>
      <c r="AH17" s="186" t="s">
        <v>61</v>
      </c>
      <c r="AI17" s="186" t="s">
        <v>61</v>
      </c>
      <c r="AJ17" s="312"/>
      <c r="AK17" s="312"/>
    </row>
    <row r="18" spans="2:37" ht="20.5" thickBot="1" x14ac:dyDescent="0.4">
      <c r="B18" s="325"/>
      <c r="C18" s="45" t="s">
        <v>6</v>
      </c>
      <c r="D18" s="3" t="s">
        <v>227</v>
      </c>
      <c r="E18" s="312"/>
      <c r="F18" s="322"/>
      <c r="G18" s="185" t="s">
        <v>372</v>
      </c>
      <c r="H18" s="322"/>
      <c r="I18" s="3" t="s">
        <v>27</v>
      </c>
      <c r="J18" s="312"/>
      <c r="K18" s="312"/>
      <c r="L18" s="322"/>
      <c r="M18" s="322"/>
      <c r="N18" s="5" t="s">
        <v>14</v>
      </c>
      <c r="O18" s="312"/>
      <c r="P18" s="312"/>
      <c r="Q18" s="322"/>
      <c r="R18" s="312"/>
      <c r="S18" s="312"/>
      <c r="T18" s="312"/>
      <c r="U18" s="312"/>
      <c r="V18" s="5" t="s">
        <v>34</v>
      </c>
      <c r="W18" s="3" t="s">
        <v>666</v>
      </c>
      <c r="X18" s="3" t="s">
        <v>27</v>
      </c>
      <c r="Y18" s="3" t="s">
        <v>27</v>
      </c>
      <c r="Z18" s="3" t="s">
        <v>27</v>
      </c>
      <c r="AA18" s="3" t="s">
        <v>27</v>
      </c>
      <c r="AB18" s="3" t="s">
        <v>27</v>
      </c>
      <c r="AC18" s="3" t="s">
        <v>590</v>
      </c>
      <c r="AD18" s="3" t="s">
        <v>27</v>
      </c>
      <c r="AE18" s="3" t="s">
        <v>590</v>
      </c>
      <c r="AF18" s="3" t="s">
        <v>27</v>
      </c>
      <c r="AG18" s="3" t="s">
        <v>27</v>
      </c>
      <c r="AH18" s="3" t="s">
        <v>27</v>
      </c>
      <c r="AI18" s="3" t="s">
        <v>27</v>
      </c>
      <c r="AJ18" s="312"/>
      <c r="AK18" s="312"/>
    </row>
    <row r="19" spans="2:37" ht="15" customHeight="1" thickTop="1" thickBot="1" x14ac:dyDescent="0.4">
      <c r="B19" s="323" t="s">
        <v>7</v>
      </c>
      <c r="C19" s="45" t="s">
        <v>1030</v>
      </c>
      <c r="D19" s="3" t="s">
        <v>29</v>
      </c>
      <c r="E19" s="312"/>
      <c r="F19" s="322"/>
      <c r="G19" s="3" t="s">
        <v>29</v>
      </c>
      <c r="H19" s="322"/>
      <c r="I19" s="3" t="s">
        <v>957</v>
      </c>
      <c r="J19" s="312"/>
      <c r="K19" s="312"/>
      <c r="L19" s="322"/>
      <c r="M19" s="322"/>
      <c r="N19" s="3" t="s">
        <v>29</v>
      </c>
      <c r="O19" s="312"/>
      <c r="P19" s="312"/>
      <c r="Q19" s="322"/>
      <c r="R19" s="312"/>
      <c r="S19" s="312"/>
      <c r="T19" s="312"/>
      <c r="U19" s="312"/>
      <c r="V19" s="47" t="s">
        <v>438</v>
      </c>
      <c r="W19" s="47" t="s">
        <v>668</v>
      </c>
      <c r="X19" s="47" t="s">
        <v>111</v>
      </c>
      <c r="Y19" s="47" t="s">
        <v>440</v>
      </c>
      <c r="Z19" s="47" t="s">
        <v>438</v>
      </c>
      <c r="AA19" s="47" t="s">
        <v>111</v>
      </c>
      <c r="AB19" s="47" t="s">
        <v>250</v>
      </c>
      <c r="AC19" s="47" t="s">
        <v>455</v>
      </c>
      <c r="AD19" s="47" t="s">
        <v>182</v>
      </c>
      <c r="AE19" s="47" t="s">
        <v>182</v>
      </c>
      <c r="AF19" s="47" t="s">
        <v>442</v>
      </c>
      <c r="AG19" s="47" t="s">
        <v>442</v>
      </c>
      <c r="AH19" s="47" t="s">
        <v>442</v>
      </c>
      <c r="AI19" s="47" t="s">
        <v>442</v>
      </c>
      <c r="AJ19" s="312"/>
      <c r="AK19" s="312"/>
    </row>
    <row r="20" spans="2:37" ht="20.5" thickBot="1" x14ac:dyDescent="0.4">
      <c r="B20" s="280"/>
      <c r="C20" s="55" t="s">
        <v>1031</v>
      </c>
      <c r="D20" s="3" t="s">
        <v>369</v>
      </c>
      <c r="E20" s="312"/>
      <c r="F20" s="322"/>
      <c r="G20" s="186" t="s">
        <v>373</v>
      </c>
      <c r="H20" s="322"/>
      <c r="I20" s="15" t="s">
        <v>87</v>
      </c>
      <c r="J20" s="312"/>
      <c r="K20" s="312"/>
      <c r="L20" s="322"/>
      <c r="M20" s="322"/>
      <c r="N20" s="5" t="s">
        <v>35</v>
      </c>
      <c r="O20" s="312"/>
      <c r="P20" s="312"/>
      <c r="Q20" s="322"/>
      <c r="R20" s="312"/>
      <c r="S20" s="312"/>
      <c r="T20" s="312"/>
      <c r="U20" s="312"/>
      <c r="V20" s="48" t="s">
        <v>16</v>
      </c>
      <c r="W20" s="46" t="s">
        <v>87</v>
      </c>
      <c r="X20" s="47" t="s">
        <v>437</v>
      </c>
      <c r="Y20" s="47">
        <v>1</v>
      </c>
      <c r="Z20" s="49" t="s">
        <v>54</v>
      </c>
      <c r="AA20" s="46" t="s">
        <v>87</v>
      </c>
      <c r="AB20" s="47">
        <v>1</v>
      </c>
      <c r="AC20" s="47">
        <v>1</v>
      </c>
      <c r="AD20" s="47">
        <v>1</v>
      </c>
      <c r="AE20" s="46" t="s">
        <v>87</v>
      </c>
      <c r="AF20" s="47">
        <v>1</v>
      </c>
      <c r="AG20" s="47">
        <v>1</v>
      </c>
      <c r="AH20" s="47">
        <v>1</v>
      </c>
      <c r="AI20" s="47">
        <v>1</v>
      </c>
      <c r="AJ20" s="312"/>
      <c r="AK20" s="312"/>
    </row>
    <row r="21" spans="2:37" ht="20.5" customHeight="1" thickTop="1" thickBot="1" x14ac:dyDescent="0.4">
      <c r="B21" s="324"/>
      <c r="C21" s="45" t="s">
        <v>324</v>
      </c>
      <c r="D21" s="3" t="s">
        <v>15</v>
      </c>
      <c r="E21" s="312"/>
      <c r="F21" s="322"/>
      <c r="G21" s="186" t="s">
        <v>309</v>
      </c>
      <c r="H21" s="322"/>
      <c r="I21" s="3" t="s">
        <v>958</v>
      </c>
      <c r="J21" s="312"/>
      <c r="K21" s="312"/>
      <c r="L21" s="322"/>
      <c r="M21" s="322"/>
      <c r="N21" s="3" t="s">
        <v>83</v>
      </c>
      <c r="O21" s="312"/>
      <c r="P21" s="312"/>
      <c r="Q21" s="322"/>
      <c r="R21" s="312"/>
      <c r="S21" s="312"/>
      <c r="T21" s="312"/>
      <c r="U21" s="312"/>
      <c r="V21" s="48" t="s">
        <v>620</v>
      </c>
      <c r="W21" s="48" t="s">
        <v>669</v>
      </c>
      <c r="X21" s="49" t="s">
        <v>54</v>
      </c>
      <c r="Y21" s="49" t="s">
        <v>54</v>
      </c>
      <c r="Z21" s="49" t="s">
        <v>149</v>
      </c>
      <c r="AA21" s="46" t="s">
        <v>87</v>
      </c>
      <c r="AB21" s="46" t="s">
        <v>87</v>
      </c>
      <c r="AC21" s="49" t="s">
        <v>54</v>
      </c>
      <c r="AD21" s="49" t="s">
        <v>54</v>
      </c>
      <c r="AE21" s="46" t="s">
        <v>87</v>
      </c>
      <c r="AF21" s="49" t="s">
        <v>54</v>
      </c>
      <c r="AG21" s="49" t="s">
        <v>54</v>
      </c>
      <c r="AH21" s="49" t="s">
        <v>54</v>
      </c>
      <c r="AI21" s="49" t="s">
        <v>54</v>
      </c>
      <c r="AJ21" s="312"/>
      <c r="AK21" s="312"/>
    </row>
    <row r="22" spans="2:37" ht="20.5" customHeight="1" thickBot="1" x14ac:dyDescent="0.4">
      <c r="B22" s="287" t="s">
        <v>1029</v>
      </c>
      <c r="C22" s="45" t="s">
        <v>92</v>
      </c>
      <c r="D22" s="3" t="s">
        <v>524</v>
      </c>
      <c r="E22" s="312"/>
      <c r="F22" s="322"/>
      <c r="G22" s="3" t="s">
        <v>524</v>
      </c>
      <c r="H22" s="322"/>
      <c r="I22" s="3" t="s">
        <v>524</v>
      </c>
      <c r="J22" s="312"/>
      <c r="K22" s="312"/>
      <c r="L22" s="322"/>
      <c r="M22" s="322"/>
      <c r="N22" s="3" t="s">
        <v>524</v>
      </c>
      <c r="O22" s="312"/>
      <c r="P22" s="312"/>
      <c r="Q22" s="322"/>
      <c r="R22" s="312"/>
      <c r="S22" s="312"/>
      <c r="T22" s="312"/>
      <c r="U22" s="312"/>
      <c r="V22" s="3" t="s">
        <v>524</v>
      </c>
      <c r="W22" s="3" t="s">
        <v>670</v>
      </c>
      <c r="X22" s="3" t="s">
        <v>592</v>
      </c>
      <c r="Y22" s="3" t="s">
        <v>497</v>
      </c>
      <c r="Z22" s="3" t="s">
        <v>524</v>
      </c>
      <c r="AA22" s="3" t="s">
        <v>592</v>
      </c>
      <c r="AB22" s="3" t="s">
        <v>497</v>
      </c>
      <c r="AC22" s="3" t="s">
        <v>501</v>
      </c>
      <c r="AD22" s="3" t="s">
        <v>439</v>
      </c>
      <c r="AE22" s="3" t="s">
        <v>439</v>
      </c>
      <c r="AF22" s="3" t="s">
        <v>439</v>
      </c>
      <c r="AG22" s="3" t="s">
        <v>592</v>
      </c>
      <c r="AH22" s="3" t="s">
        <v>439</v>
      </c>
      <c r="AI22" s="3" t="s">
        <v>439</v>
      </c>
      <c r="AJ22" s="312"/>
      <c r="AK22" s="312"/>
    </row>
    <row r="23" spans="2:37" ht="20.5" customHeight="1" thickBot="1" x14ac:dyDescent="0.4">
      <c r="B23" s="295"/>
      <c r="C23" s="45" t="s">
        <v>349</v>
      </c>
      <c r="D23" s="4" t="s">
        <v>13</v>
      </c>
      <c r="E23" s="312"/>
      <c r="F23" s="322"/>
      <c r="G23" s="4" t="s">
        <v>13</v>
      </c>
      <c r="H23" s="322"/>
      <c r="I23" s="4" t="s">
        <v>13</v>
      </c>
      <c r="J23" s="312"/>
      <c r="K23" s="312"/>
      <c r="L23" s="322"/>
      <c r="M23" s="322"/>
      <c r="N23" s="4" t="s">
        <v>13</v>
      </c>
      <c r="O23" s="312"/>
      <c r="P23" s="312"/>
      <c r="Q23" s="322"/>
      <c r="R23" s="312"/>
      <c r="S23" s="312"/>
      <c r="T23" s="312"/>
      <c r="U23" s="312"/>
      <c r="V23" s="4" t="s">
        <v>13</v>
      </c>
      <c r="W23" s="3" t="s">
        <v>671</v>
      </c>
      <c r="X23" s="49" t="s">
        <v>54</v>
      </c>
      <c r="Y23" s="49" t="s">
        <v>54</v>
      </c>
      <c r="Z23" s="49" t="s">
        <v>54</v>
      </c>
      <c r="AA23" s="49" t="s">
        <v>54</v>
      </c>
      <c r="AB23" s="49" t="s">
        <v>54</v>
      </c>
      <c r="AC23" s="49" t="s">
        <v>54</v>
      </c>
      <c r="AD23" s="49" t="s">
        <v>54</v>
      </c>
      <c r="AE23" s="49" t="s">
        <v>54</v>
      </c>
      <c r="AF23" s="49" t="s">
        <v>54</v>
      </c>
      <c r="AG23" s="49" t="s">
        <v>54</v>
      </c>
      <c r="AH23" s="49" t="s">
        <v>54</v>
      </c>
      <c r="AI23" s="49" t="s">
        <v>54</v>
      </c>
      <c r="AJ23" s="312"/>
      <c r="AK23" s="312"/>
    </row>
    <row r="24" spans="2:37" ht="20.5" thickBot="1" x14ac:dyDescent="0.4">
      <c r="B24" s="287" t="s">
        <v>212</v>
      </c>
      <c r="C24" s="45" t="s">
        <v>78</v>
      </c>
      <c r="D24" s="3" t="s">
        <v>368</v>
      </c>
      <c r="E24" s="312"/>
      <c r="F24" s="322"/>
      <c r="G24" s="15" t="s">
        <v>258</v>
      </c>
      <c r="H24" s="322"/>
      <c r="I24" s="3" t="s">
        <v>17</v>
      </c>
      <c r="J24" s="312"/>
      <c r="K24" s="312"/>
      <c r="L24" s="322"/>
      <c r="M24" s="322"/>
      <c r="N24" s="3" t="s">
        <v>17</v>
      </c>
      <c r="O24" s="312"/>
      <c r="P24" s="312"/>
      <c r="Q24" s="322"/>
      <c r="R24" s="312"/>
      <c r="S24" s="312"/>
      <c r="T24" s="312"/>
      <c r="U24" s="312"/>
      <c r="V24" s="4" t="s">
        <v>84</v>
      </c>
      <c r="W24" s="15" t="s">
        <v>258</v>
      </c>
      <c r="X24" s="3" t="s">
        <v>17</v>
      </c>
      <c r="Y24" s="3" t="s">
        <v>17</v>
      </c>
      <c r="Z24" s="15" t="s">
        <v>258</v>
      </c>
      <c r="AA24" s="15" t="s">
        <v>258</v>
      </c>
      <c r="AB24" s="15" t="s">
        <v>258</v>
      </c>
      <c r="AC24" s="15" t="s">
        <v>258</v>
      </c>
      <c r="AD24" s="3" t="s">
        <v>17</v>
      </c>
      <c r="AE24" s="15" t="s">
        <v>258</v>
      </c>
      <c r="AF24" s="3" t="s">
        <v>17</v>
      </c>
      <c r="AG24" s="15" t="s">
        <v>258</v>
      </c>
      <c r="AH24" s="15" t="s">
        <v>258</v>
      </c>
      <c r="AI24" s="15" t="s">
        <v>258</v>
      </c>
      <c r="AJ24" s="312"/>
      <c r="AK24" s="312"/>
    </row>
    <row r="25" spans="2:37" ht="19.5" customHeight="1" thickBot="1" x14ac:dyDescent="0.4">
      <c r="B25" s="288"/>
      <c r="C25" s="45" t="s">
        <v>79</v>
      </c>
      <c r="D25" s="4" t="s">
        <v>13</v>
      </c>
      <c r="E25" s="312"/>
      <c r="F25" s="322"/>
      <c r="G25" s="4" t="s">
        <v>13</v>
      </c>
      <c r="H25" s="322"/>
      <c r="I25" s="3" t="s">
        <v>17</v>
      </c>
      <c r="J25" s="312"/>
      <c r="K25" s="312"/>
      <c r="L25" s="322"/>
      <c r="M25" s="322"/>
      <c r="N25" s="4" t="s">
        <v>13</v>
      </c>
      <c r="O25" s="312"/>
      <c r="P25" s="312"/>
      <c r="Q25" s="322"/>
      <c r="R25" s="312"/>
      <c r="S25" s="312"/>
      <c r="T25" s="312"/>
      <c r="U25" s="312"/>
      <c r="V25" s="3" t="s">
        <v>85</v>
      </c>
      <c r="W25" s="3" t="s">
        <v>17</v>
      </c>
      <c r="X25" s="3" t="s">
        <v>17</v>
      </c>
      <c r="Y25" s="5" t="s">
        <v>105</v>
      </c>
      <c r="Z25" s="3" t="s">
        <v>17</v>
      </c>
      <c r="AA25" s="3" t="s">
        <v>17</v>
      </c>
      <c r="AB25" s="3" t="s">
        <v>17</v>
      </c>
      <c r="AC25" s="3" t="s">
        <v>17</v>
      </c>
      <c r="AD25" s="3" t="s">
        <v>17</v>
      </c>
      <c r="AE25" s="3" t="s">
        <v>643</v>
      </c>
      <c r="AF25" s="5" t="s">
        <v>105</v>
      </c>
      <c r="AG25" s="3" t="s">
        <v>689</v>
      </c>
      <c r="AH25" s="3" t="s">
        <v>22</v>
      </c>
      <c r="AI25" s="3" t="s">
        <v>22</v>
      </c>
      <c r="AJ25" s="312"/>
      <c r="AK25" s="312"/>
    </row>
    <row r="26" spans="2:37" ht="30.5" thickBot="1" x14ac:dyDescent="0.4">
      <c r="B26" s="288"/>
      <c r="C26" s="45" t="s">
        <v>81</v>
      </c>
      <c r="D26" s="3" t="s">
        <v>13</v>
      </c>
      <c r="E26" s="312"/>
      <c r="F26" s="322"/>
      <c r="G26" s="46" t="s">
        <v>310</v>
      </c>
      <c r="H26" s="322"/>
      <c r="I26" s="3" t="s">
        <v>13</v>
      </c>
      <c r="J26" s="312"/>
      <c r="K26" s="312"/>
      <c r="L26" s="322"/>
      <c r="M26" s="322"/>
      <c r="N26" s="3" t="s">
        <v>13</v>
      </c>
      <c r="O26" s="312"/>
      <c r="P26" s="312"/>
      <c r="Q26" s="322"/>
      <c r="R26" s="312"/>
      <c r="S26" s="312"/>
      <c r="T26" s="312"/>
      <c r="U26" s="312"/>
      <c r="V26" s="3" t="s">
        <v>57</v>
      </c>
      <c r="W26" s="3" t="s">
        <v>13</v>
      </c>
      <c r="X26" s="3" t="s">
        <v>13</v>
      </c>
      <c r="Y26" s="3" t="s">
        <v>13</v>
      </c>
      <c r="Z26" s="3" t="s">
        <v>13</v>
      </c>
      <c r="AA26" s="3" t="s">
        <v>13</v>
      </c>
      <c r="AB26" s="3" t="s">
        <v>13</v>
      </c>
      <c r="AC26" s="3" t="s">
        <v>13</v>
      </c>
      <c r="AD26" s="3" t="s">
        <v>13</v>
      </c>
      <c r="AE26" s="3" t="s">
        <v>13</v>
      </c>
      <c r="AF26" s="3" t="s">
        <v>13</v>
      </c>
      <c r="AG26" s="4" t="s">
        <v>17</v>
      </c>
      <c r="AH26" s="3" t="s">
        <v>13</v>
      </c>
      <c r="AI26" s="3" t="s">
        <v>13</v>
      </c>
      <c r="AJ26" s="312"/>
      <c r="AK26" s="312"/>
    </row>
    <row r="27" spans="2:37" ht="15" thickBot="1" x14ac:dyDescent="0.4">
      <c r="B27" s="288"/>
      <c r="C27" s="45" t="s">
        <v>80</v>
      </c>
      <c r="D27" s="4" t="s">
        <v>13</v>
      </c>
      <c r="E27" s="312"/>
      <c r="F27" s="322"/>
      <c r="G27" s="4" t="s">
        <v>13</v>
      </c>
      <c r="H27" s="322"/>
      <c r="I27" s="4" t="s">
        <v>13</v>
      </c>
      <c r="J27" s="312"/>
      <c r="K27" s="312"/>
      <c r="L27" s="322"/>
      <c r="M27" s="322"/>
      <c r="N27" s="3" t="s">
        <v>17</v>
      </c>
      <c r="O27" s="312"/>
      <c r="P27" s="312"/>
      <c r="Q27" s="322"/>
      <c r="R27" s="312"/>
      <c r="S27" s="312"/>
      <c r="T27" s="312"/>
      <c r="U27" s="312"/>
      <c r="V27" s="4" t="s">
        <v>13</v>
      </c>
      <c r="W27" s="3" t="s">
        <v>17</v>
      </c>
      <c r="X27" s="3" t="s">
        <v>17</v>
      </c>
      <c r="Y27" s="4" t="s">
        <v>13</v>
      </c>
      <c r="Z27" s="4" t="s">
        <v>13</v>
      </c>
      <c r="AA27" s="4" t="s">
        <v>13</v>
      </c>
      <c r="AB27" s="4" t="s">
        <v>13</v>
      </c>
      <c r="AC27" s="4" t="s">
        <v>13</v>
      </c>
      <c r="AD27" s="4" t="s">
        <v>13</v>
      </c>
      <c r="AE27" s="4" t="s">
        <v>13</v>
      </c>
      <c r="AF27" s="4" t="s">
        <v>13</v>
      </c>
      <c r="AG27" s="4" t="s">
        <v>13</v>
      </c>
      <c r="AH27" s="4" t="s">
        <v>13</v>
      </c>
      <c r="AI27" s="4" t="s">
        <v>13</v>
      </c>
      <c r="AJ27" s="312"/>
      <c r="AK27" s="312"/>
    </row>
    <row r="28" spans="2:37" ht="15" thickBot="1" x14ac:dyDescent="0.4">
      <c r="B28" s="288"/>
      <c r="C28" s="45" t="s">
        <v>247</v>
      </c>
      <c r="D28" s="3" t="s">
        <v>17</v>
      </c>
      <c r="E28" s="312"/>
      <c r="F28" s="322"/>
      <c r="G28" s="4" t="s">
        <v>13</v>
      </c>
      <c r="H28" s="322"/>
      <c r="I28" s="4" t="s">
        <v>13</v>
      </c>
      <c r="J28" s="312"/>
      <c r="K28" s="312"/>
      <c r="L28" s="322"/>
      <c r="M28" s="322"/>
      <c r="N28" s="4" t="s">
        <v>13</v>
      </c>
      <c r="O28" s="312"/>
      <c r="P28" s="312"/>
      <c r="Q28" s="322"/>
      <c r="R28" s="312"/>
      <c r="S28" s="312"/>
      <c r="T28" s="312"/>
      <c r="U28" s="312"/>
      <c r="V28" s="4" t="s">
        <v>13</v>
      </c>
      <c r="W28" s="4" t="s">
        <v>13</v>
      </c>
      <c r="X28" s="4" t="s">
        <v>13</v>
      </c>
      <c r="Y28" s="4" t="s">
        <v>13</v>
      </c>
      <c r="Z28" s="4" t="s">
        <v>13</v>
      </c>
      <c r="AA28" s="4" t="s">
        <v>13</v>
      </c>
      <c r="AB28" s="4" t="s">
        <v>13</v>
      </c>
      <c r="AC28" s="4" t="s">
        <v>13</v>
      </c>
      <c r="AD28" s="4" t="s">
        <v>13</v>
      </c>
      <c r="AE28" s="4" t="s">
        <v>13</v>
      </c>
      <c r="AF28" s="4" t="s">
        <v>13</v>
      </c>
      <c r="AG28" s="4" t="s">
        <v>13</v>
      </c>
      <c r="AH28" s="4" t="s">
        <v>13</v>
      </c>
      <c r="AI28" s="4" t="s">
        <v>13</v>
      </c>
      <c r="AJ28" s="312"/>
      <c r="AK28" s="312"/>
    </row>
    <row r="29" spans="2:37" ht="15" thickBot="1" x14ac:dyDescent="0.4">
      <c r="B29" s="288"/>
      <c r="C29" s="45" t="s">
        <v>348</v>
      </c>
      <c r="D29" s="4" t="s">
        <v>13</v>
      </c>
      <c r="E29" s="282"/>
      <c r="F29" s="294"/>
      <c r="G29" s="4" t="s">
        <v>13</v>
      </c>
      <c r="H29" s="294"/>
      <c r="I29" s="4" t="s">
        <v>13</v>
      </c>
      <c r="J29" s="282"/>
      <c r="K29" s="282"/>
      <c r="L29" s="294"/>
      <c r="M29" s="294"/>
      <c r="N29" s="4" t="s">
        <v>13</v>
      </c>
      <c r="O29" s="282"/>
      <c r="P29" s="282"/>
      <c r="Q29" s="294"/>
      <c r="R29" s="282"/>
      <c r="S29" s="282"/>
      <c r="T29" s="282"/>
      <c r="U29" s="282"/>
      <c r="V29" s="4" t="s">
        <v>13</v>
      </c>
      <c r="W29" s="4" t="s">
        <v>13</v>
      </c>
      <c r="X29" s="4" t="s">
        <v>13</v>
      </c>
      <c r="Y29" s="4" t="s">
        <v>672</v>
      </c>
      <c r="Z29" s="4" t="s">
        <v>13</v>
      </c>
      <c r="AA29" s="4" t="s">
        <v>13</v>
      </c>
      <c r="AB29" s="4" t="s">
        <v>13</v>
      </c>
      <c r="AC29" s="4" t="s">
        <v>13</v>
      </c>
      <c r="AD29" s="4" t="s">
        <v>13</v>
      </c>
      <c r="AE29" s="4" t="s">
        <v>13</v>
      </c>
      <c r="AF29" s="4" t="s">
        <v>13</v>
      </c>
      <c r="AG29" s="4" t="s">
        <v>13</v>
      </c>
      <c r="AH29" s="4" t="s">
        <v>13</v>
      </c>
      <c r="AI29" s="4" t="s">
        <v>13</v>
      </c>
      <c r="AJ29" s="282"/>
      <c r="AK29" s="282"/>
    </row>
    <row r="30" spans="2:37" x14ac:dyDescent="0.35">
      <c r="Q30" s="9"/>
    </row>
    <row r="31" spans="2:37" ht="29" customHeight="1" thickBot="1" x14ac:dyDescent="0.4">
      <c r="D31" s="104" t="s">
        <v>320</v>
      </c>
      <c r="E31" s="105" t="s">
        <v>321</v>
      </c>
      <c r="Q31" s="9"/>
    </row>
    <row r="32" spans="2:37" ht="20.5" thickBot="1" x14ac:dyDescent="0.4">
      <c r="D32" s="3" t="s">
        <v>185</v>
      </c>
      <c r="E32" s="218" t="s">
        <v>365</v>
      </c>
      <c r="F32" s="5" t="s">
        <v>186</v>
      </c>
      <c r="G32" s="4" t="s">
        <v>181</v>
      </c>
      <c r="H32" s="12" t="s">
        <v>87</v>
      </c>
      <c r="I32" s="16" t="s">
        <v>54</v>
      </c>
      <c r="J32" s="84" t="s">
        <v>322</v>
      </c>
      <c r="K32" s="16" t="s">
        <v>54</v>
      </c>
    </row>
  </sheetData>
  <mergeCells count="42">
    <mergeCell ref="B1:AK1"/>
    <mergeCell ref="AJ3:AK3"/>
    <mergeCell ref="AK9:AK29"/>
    <mergeCell ref="AJ9:AJ29"/>
    <mergeCell ref="F9:F29"/>
    <mergeCell ref="H9:H29"/>
    <mergeCell ref="K7:K29"/>
    <mergeCell ref="I4:K4"/>
    <mergeCell ref="B22:B23"/>
    <mergeCell ref="D4:F4"/>
    <mergeCell ref="G4:H4"/>
    <mergeCell ref="B17:B18"/>
    <mergeCell ref="B7:B8"/>
    <mergeCell ref="L4:M4"/>
    <mergeCell ref="L9:L29"/>
    <mergeCell ref="M9:M29"/>
    <mergeCell ref="B5:C6"/>
    <mergeCell ref="P7:P29"/>
    <mergeCell ref="R7:R29"/>
    <mergeCell ref="N3:Q3"/>
    <mergeCell ref="U7:U29"/>
    <mergeCell ref="Q7:Q29"/>
    <mergeCell ref="N4:P4"/>
    <mergeCell ref="E7:E29"/>
    <mergeCell ref="J7:J29"/>
    <mergeCell ref="D3:H3"/>
    <mergeCell ref="I3:L3"/>
    <mergeCell ref="T7:T29"/>
    <mergeCell ref="O7:O29"/>
    <mergeCell ref="B24:B29"/>
    <mergeCell ref="B19:B21"/>
    <mergeCell ref="B9:B16"/>
    <mergeCell ref="AG4:AI4"/>
    <mergeCell ref="AF3:AI3"/>
    <mergeCell ref="AD3:AE3"/>
    <mergeCell ref="R3:U3"/>
    <mergeCell ref="S7:S29"/>
    <mergeCell ref="R4:T4"/>
    <mergeCell ref="Z4:AC4"/>
    <mergeCell ref="X3:AC3"/>
    <mergeCell ref="V3:W3"/>
    <mergeCell ref="X4:Y4"/>
  </mergeCells>
  <hyperlinks>
    <hyperlink ref="D5" r:id="rId1" display="https://www.grippenet.fr/" xr:uid="{B45A5FE2-C625-48B6-AB67-EF910878EEB0}"/>
    <hyperlink ref="I6" r:id="rId2" display="https://grippeweb.rki.de/" xr:uid="{594D33BE-4E9A-4D03-8138-4826881B897A}"/>
    <hyperlink ref="R6" r:id="rId3" display="https://www.gripenet.es/" xr:uid="{B71D0A54-50E4-4A83-9747-3DB27023AD95}"/>
    <hyperlink ref="D6" r:id="rId4" display="https://www.grippenet.fr/" xr:uid="{FF4E2C3A-F8B1-49A5-93F2-035FB217AE2B}"/>
    <hyperlink ref="N6" r:id="rId5" display="https://www.influweb.it/" xr:uid="{629E2C5B-C276-4040-B02D-6D74B45FAF76}"/>
    <hyperlink ref="V6" r:id="rId6" display="https://flusurvey.net/" xr:uid="{0EABCC8F-76E5-44DA-AB66-7CCE1FFA1B24}"/>
    <hyperlink ref="V5" r:id="rId7" display="https://www.grippenet.fr/" xr:uid="{8F8F8A3E-A0B1-414F-BF44-310F44FCF779}"/>
    <hyperlink ref="G5" r:id="rId8" display="https://www.grippenet.fr/" xr:uid="{A39B00A2-AC28-4130-8D2F-784C779F1CB7}"/>
    <hyperlink ref="G6" r:id="rId9" display="COVIDnet.fr" xr:uid="{37242D55-708D-41BA-BDF6-6A1CE71BF4CD}"/>
    <hyperlink ref="Q6" r:id="rId10" display="https://www.influweb.it/" xr:uid="{6F1C08BB-7AF4-4144-8DAD-625FF96109B3}"/>
    <hyperlink ref="U6" r:id="rId11" display="https://www.gripenet.es/" xr:uid="{442C3904-43A2-493B-BF7E-0A667A138556}"/>
    <hyperlink ref="Z6" r:id="rId12" display="https://flusurvey.net/" xr:uid="{EFC09251-70B6-4601-B406-C9FA3C82656A}"/>
    <hyperlink ref="AB6" r:id="rId13" xr:uid="{DC4E7AD8-4FEF-4C9F-962B-6A458EE5FB32}"/>
    <hyperlink ref="M6" r:id="rId14" xr:uid="{DEC1A1B8-91A6-4EBF-B4E9-ECB43C17A766}"/>
    <hyperlink ref="W5" r:id="rId15" display="https://www.grippenet.fr/" xr:uid="{97703360-65D8-4A52-858C-0CA8B28D12F0}"/>
    <hyperlink ref="AG6" r:id="rId16" display="NHS Inform" xr:uid="{EC89CD51-D4FB-4B4F-94CE-1DB1696A7DCE}"/>
  </hyperlinks>
  <pageMargins left="0.7" right="0.7" top="0.75" bottom="0.75" header="0.3" footer="0.3"/>
  <pageSetup paperSize="9" orientation="portrait" r:id="rId1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8A5AF-5E65-4709-BF22-D75B116D6EE1}">
  <sheetPr codeName="Feuil14"/>
  <dimension ref="A1:Z39"/>
  <sheetViews>
    <sheetView showGridLines="0" zoomScale="70" zoomScaleNormal="70" workbookViewId="0">
      <pane xSplit="3" ySplit="6" topLeftCell="P7" activePane="bottomRight" state="frozen"/>
      <selection activeCell="X30" sqref="X30"/>
      <selection pane="topRight" activeCell="X30" sqref="X30"/>
      <selection pane="bottomLeft" activeCell="X30" sqref="X30"/>
      <selection pane="bottomRight" activeCell="Z6" sqref="Z6"/>
    </sheetView>
  </sheetViews>
  <sheetFormatPr baseColWidth="10" defaultColWidth="10.90625" defaultRowHeight="14.5" x14ac:dyDescent="0.35"/>
  <cols>
    <col min="1" max="1" width="4.08984375" customWidth="1"/>
    <col min="2" max="2" width="12.6328125" customWidth="1"/>
    <col min="3" max="3" width="22.90625" customWidth="1"/>
    <col min="4" max="4" width="17.08984375" customWidth="1"/>
    <col min="5" max="22" width="17.1796875" customWidth="1"/>
    <col min="23" max="23" width="18.81640625" customWidth="1"/>
    <col min="24" max="26" width="17.1796875" customWidth="1"/>
  </cols>
  <sheetData>
    <row r="1" spans="1:26" ht="20" x14ac:dyDescent="0.4">
      <c r="B1" s="278" t="s">
        <v>857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  <c r="X1" s="278"/>
      <c r="Y1" s="278"/>
      <c r="Z1" s="278"/>
    </row>
    <row r="2" spans="1:26" x14ac:dyDescent="0.35">
      <c r="F2" t="s">
        <v>74</v>
      </c>
    </row>
    <row r="3" spans="1:26" x14ac:dyDescent="0.35">
      <c r="D3" s="327" t="s">
        <v>114</v>
      </c>
      <c r="E3" s="327"/>
      <c r="F3" s="327"/>
      <c r="G3" s="327"/>
      <c r="H3" s="327"/>
      <c r="I3" s="327"/>
      <c r="J3" s="327"/>
      <c r="K3" s="283" t="s">
        <v>116</v>
      </c>
      <c r="L3" s="327"/>
      <c r="M3" s="327"/>
      <c r="N3" s="283" t="s">
        <v>117</v>
      </c>
      <c r="O3" s="327"/>
      <c r="P3" s="327"/>
      <c r="Q3" s="283" t="s">
        <v>111</v>
      </c>
      <c r="R3" s="327"/>
      <c r="S3" s="327"/>
      <c r="T3" s="327"/>
      <c r="U3" s="283" t="s">
        <v>182</v>
      </c>
      <c r="V3" s="327"/>
      <c r="W3" s="283" t="s">
        <v>442</v>
      </c>
      <c r="X3" s="327"/>
      <c r="Y3" s="283" t="s">
        <v>457</v>
      </c>
      <c r="Z3" s="284"/>
    </row>
    <row r="4" spans="1:26" ht="15" thickBot="1" x14ac:dyDescent="0.4">
      <c r="D4" s="328" t="s">
        <v>366</v>
      </c>
      <c r="E4" s="329"/>
      <c r="F4" s="223" t="s">
        <v>977</v>
      </c>
      <c r="G4" s="332"/>
      <c r="H4" s="329"/>
      <c r="I4" s="330" t="s">
        <v>977</v>
      </c>
      <c r="J4" s="331"/>
      <c r="K4" s="328" t="s">
        <v>366</v>
      </c>
      <c r="L4" s="329"/>
      <c r="M4" s="264" t="s">
        <v>977</v>
      </c>
      <c r="N4" s="328" t="s">
        <v>366</v>
      </c>
      <c r="O4" s="329"/>
      <c r="P4" s="264" t="s">
        <v>977</v>
      </c>
      <c r="Q4" s="328" t="s">
        <v>366</v>
      </c>
      <c r="R4" s="332"/>
      <c r="S4" s="329"/>
      <c r="T4" s="264" t="s">
        <v>977</v>
      </c>
      <c r="U4" s="221" t="s">
        <v>366</v>
      </c>
      <c r="V4" s="264" t="s">
        <v>977</v>
      </c>
      <c r="W4" s="221" t="s">
        <v>366</v>
      </c>
      <c r="X4" s="264" t="s">
        <v>977</v>
      </c>
      <c r="Y4" s="221" t="s">
        <v>366</v>
      </c>
      <c r="Z4" s="264" t="s">
        <v>977</v>
      </c>
    </row>
    <row r="5" spans="1:26" ht="21.5" customHeight="1" thickBot="1" x14ac:dyDescent="0.4">
      <c r="B5" s="317" t="s">
        <v>909</v>
      </c>
      <c r="C5" s="318"/>
      <c r="D5" s="115" t="s">
        <v>777</v>
      </c>
      <c r="E5" s="115" t="s">
        <v>778</v>
      </c>
      <c r="F5" s="116" t="s">
        <v>811</v>
      </c>
      <c r="G5" s="115" t="s">
        <v>777</v>
      </c>
      <c r="H5" s="115" t="s">
        <v>778</v>
      </c>
      <c r="I5" s="116" t="s">
        <v>194</v>
      </c>
      <c r="J5" s="116" t="s">
        <v>777</v>
      </c>
      <c r="K5" s="115" t="s">
        <v>777</v>
      </c>
      <c r="L5" s="115" t="s">
        <v>778</v>
      </c>
      <c r="M5" s="116" t="s">
        <v>194</v>
      </c>
      <c r="N5" s="115" t="s">
        <v>777</v>
      </c>
      <c r="O5" s="115" t="s">
        <v>778</v>
      </c>
      <c r="P5" s="116" t="s">
        <v>194</v>
      </c>
      <c r="Q5" s="115" t="s">
        <v>777</v>
      </c>
      <c r="R5" s="115" t="s">
        <v>778</v>
      </c>
      <c r="S5" s="115" t="s">
        <v>793</v>
      </c>
      <c r="T5" s="116" t="s">
        <v>194</v>
      </c>
      <c r="U5" s="115" t="s">
        <v>358</v>
      </c>
      <c r="V5" s="116" t="s">
        <v>358</v>
      </c>
      <c r="W5" s="115" t="s">
        <v>358</v>
      </c>
      <c r="X5" s="116" t="s">
        <v>358</v>
      </c>
      <c r="Y5" s="115" t="s">
        <v>358</v>
      </c>
      <c r="Z5" s="116" t="s">
        <v>358</v>
      </c>
    </row>
    <row r="6" spans="1:26" ht="53" thickBot="1" x14ac:dyDescent="0.4">
      <c r="B6" s="319"/>
      <c r="C6" s="320"/>
      <c r="D6" s="69" t="s">
        <v>1023</v>
      </c>
      <c r="E6" s="69" t="s">
        <v>908</v>
      </c>
      <c r="F6" s="249" t="s">
        <v>915</v>
      </c>
      <c r="G6" s="69" t="s">
        <v>782</v>
      </c>
      <c r="H6" s="69" t="s">
        <v>896</v>
      </c>
      <c r="I6" s="249" t="s">
        <v>254</v>
      </c>
      <c r="J6" s="249" t="s">
        <v>883</v>
      </c>
      <c r="K6" s="69" t="s">
        <v>784</v>
      </c>
      <c r="L6" s="69" t="s">
        <v>771</v>
      </c>
      <c r="M6" s="249" t="s">
        <v>1010</v>
      </c>
      <c r="N6" s="69" t="s">
        <v>773</v>
      </c>
      <c r="O6" s="69" t="s">
        <v>772</v>
      </c>
      <c r="P6" s="249" t="s">
        <v>921</v>
      </c>
      <c r="Q6" s="69" t="s">
        <v>794</v>
      </c>
      <c r="R6" s="69" t="s">
        <v>795</v>
      </c>
      <c r="S6" s="69" t="s">
        <v>796</v>
      </c>
      <c r="T6" s="249" t="s">
        <v>919</v>
      </c>
      <c r="U6" s="69" t="s">
        <v>799</v>
      </c>
      <c r="V6" s="105" t="s">
        <v>885</v>
      </c>
      <c r="W6" s="124" t="s">
        <v>823</v>
      </c>
      <c r="X6" s="107" t="s">
        <v>823</v>
      </c>
      <c r="Y6" s="69" t="s">
        <v>743</v>
      </c>
      <c r="Z6" s="107" t="s">
        <v>824</v>
      </c>
    </row>
    <row r="7" spans="1:26" ht="21" thickTop="1" thickBot="1" x14ac:dyDescent="0.4">
      <c r="B7" s="334" t="s">
        <v>168</v>
      </c>
      <c r="C7" s="50" t="s">
        <v>945</v>
      </c>
      <c r="D7" s="132" t="s">
        <v>17</v>
      </c>
      <c r="E7" s="225" t="s">
        <v>17</v>
      </c>
      <c r="F7" s="16" t="s">
        <v>54</v>
      </c>
      <c r="G7" s="43" t="s">
        <v>17</v>
      </c>
      <c r="H7" s="43" t="s">
        <v>17</v>
      </c>
      <c r="I7" s="43" t="s">
        <v>17</v>
      </c>
      <c r="J7" s="16" t="s">
        <v>54</v>
      </c>
      <c r="K7" s="211" t="s">
        <v>17</v>
      </c>
      <c r="L7" s="211" t="s">
        <v>17</v>
      </c>
      <c r="M7" s="16" t="s">
        <v>54</v>
      </c>
      <c r="N7" s="211" t="s">
        <v>17</v>
      </c>
      <c r="O7" s="211" t="s">
        <v>17</v>
      </c>
      <c r="P7" s="16" t="s">
        <v>54</v>
      </c>
      <c r="Q7" s="211" t="s">
        <v>17</v>
      </c>
      <c r="R7" s="211" t="s">
        <v>17</v>
      </c>
      <c r="S7" s="211" t="s">
        <v>17</v>
      </c>
      <c r="T7" s="16" t="s">
        <v>54</v>
      </c>
      <c r="U7" s="43" t="s">
        <v>17</v>
      </c>
      <c r="V7" s="16" t="s">
        <v>54</v>
      </c>
      <c r="W7" s="43" t="s">
        <v>17</v>
      </c>
      <c r="X7" s="16" t="s">
        <v>54</v>
      </c>
      <c r="Y7" s="43" t="s">
        <v>17</v>
      </c>
      <c r="Z7" s="16" t="s">
        <v>54</v>
      </c>
    </row>
    <row r="8" spans="1:26" ht="21" thickTop="1" thickBot="1" x14ac:dyDescent="0.4">
      <c r="B8" s="334"/>
      <c r="C8" s="50" t="s">
        <v>946</v>
      </c>
      <c r="D8" s="215" t="s">
        <v>13</v>
      </c>
      <c r="E8" s="43" t="s">
        <v>17</v>
      </c>
      <c r="F8" s="262" t="s">
        <v>17</v>
      </c>
      <c r="G8" s="4" t="s">
        <v>13</v>
      </c>
      <c r="H8" s="43" t="s">
        <v>17</v>
      </c>
      <c r="I8" s="4" t="s">
        <v>13</v>
      </c>
      <c r="J8" s="262" t="s">
        <v>17</v>
      </c>
      <c r="K8" s="262" t="s">
        <v>17</v>
      </c>
      <c r="L8" s="43" t="s">
        <v>17</v>
      </c>
      <c r="M8" s="43" t="s">
        <v>17</v>
      </c>
      <c r="N8" s="4" t="s">
        <v>13</v>
      </c>
      <c r="O8" s="43" t="s">
        <v>17</v>
      </c>
      <c r="P8" s="262" t="s">
        <v>17</v>
      </c>
      <c r="Q8" s="4" t="s">
        <v>13</v>
      </c>
      <c r="R8" s="43" t="s">
        <v>17</v>
      </c>
      <c r="S8" s="43" t="s">
        <v>17</v>
      </c>
      <c r="T8" s="262" t="s">
        <v>17</v>
      </c>
      <c r="U8" s="209" t="s">
        <v>17</v>
      </c>
      <c r="V8" s="262" t="s">
        <v>17</v>
      </c>
      <c r="W8" s="43" t="s">
        <v>17</v>
      </c>
      <c r="X8" s="262" t="s">
        <v>17</v>
      </c>
      <c r="Y8" s="43" t="s">
        <v>17</v>
      </c>
      <c r="Z8" s="262" t="s">
        <v>17</v>
      </c>
    </row>
    <row r="9" spans="1:26" ht="21" thickTop="1" thickBot="1" x14ac:dyDescent="0.4">
      <c r="A9" t="s">
        <v>74</v>
      </c>
      <c r="B9" s="335"/>
      <c r="C9" s="50" t="s">
        <v>947</v>
      </c>
      <c r="D9" s="236" t="s">
        <v>13</v>
      </c>
      <c r="E9" s="43" t="s">
        <v>17</v>
      </c>
      <c r="F9" s="262" t="s">
        <v>17</v>
      </c>
      <c r="G9" s="4" t="s">
        <v>13</v>
      </c>
      <c r="H9" s="43" t="s">
        <v>17</v>
      </c>
      <c r="I9" s="16" t="s">
        <v>54</v>
      </c>
      <c r="J9" s="262" t="s">
        <v>17</v>
      </c>
      <c r="K9" s="4" t="s">
        <v>13</v>
      </c>
      <c r="L9" s="43" t="s">
        <v>17</v>
      </c>
      <c r="M9" s="16" t="s">
        <v>54</v>
      </c>
      <c r="N9" s="211" t="s">
        <v>17</v>
      </c>
      <c r="O9" s="4" t="s">
        <v>13</v>
      </c>
      <c r="P9" s="262" t="s">
        <v>17</v>
      </c>
      <c r="Q9" s="4" t="s">
        <v>13</v>
      </c>
      <c r="R9" s="43" t="s">
        <v>17</v>
      </c>
      <c r="S9" s="43" t="s">
        <v>17</v>
      </c>
      <c r="T9" s="262" t="s">
        <v>17</v>
      </c>
      <c r="U9" s="43" t="s">
        <v>17</v>
      </c>
      <c r="V9" s="262" t="s">
        <v>17</v>
      </c>
      <c r="W9" s="43" t="s">
        <v>17</v>
      </c>
      <c r="X9" s="262" t="s">
        <v>17</v>
      </c>
      <c r="Y9" s="43" t="s">
        <v>17</v>
      </c>
      <c r="Z9" s="262" t="s">
        <v>17</v>
      </c>
    </row>
    <row r="10" spans="1:26" ht="15.5" customHeight="1" thickTop="1" thickBot="1" x14ac:dyDescent="0.4">
      <c r="B10" s="333" t="s">
        <v>53</v>
      </c>
      <c r="C10" s="50" t="s">
        <v>0</v>
      </c>
      <c r="D10" s="5" t="s">
        <v>59</v>
      </c>
      <c r="E10" s="5" t="s">
        <v>59</v>
      </c>
      <c r="F10" s="185" t="s">
        <v>508</v>
      </c>
      <c r="G10" s="43" t="s">
        <v>17</v>
      </c>
      <c r="H10" s="5" t="s">
        <v>59</v>
      </c>
      <c r="I10" s="185" t="s">
        <v>426</v>
      </c>
      <c r="J10" s="265" t="s">
        <v>89</v>
      </c>
      <c r="K10" s="4" t="s">
        <v>13</v>
      </c>
      <c r="L10" s="4" t="s">
        <v>13</v>
      </c>
      <c r="M10" s="190" t="s">
        <v>256</v>
      </c>
      <c r="N10" s="4" t="s">
        <v>13</v>
      </c>
      <c r="O10" s="4" t="s">
        <v>13</v>
      </c>
      <c r="P10" s="185" t="s">
        <v>426</v>
      </c>
      <c r="Q10" s="216" t="s">
        <v>13</v>
      </c>
      <c r="R10" s="216" t="s">
        <v>13</v>
      </c>
      <c r="S10" s="216" t="s">
        <v>13</v>
      </c>
      <c r="T10" s="194" t="s">
        <v>426</v>
      </c>
      <c r="U10" s="43" t="s">
        <v>192</v>
      </c>
      <c r="V10" s="194" t="s">
        <v>426</v>
      </c>
      <c r="W10" s="51" t="s">
        <v>13</v>
      </c>
      <c r="X10" s="194" t="s">
        <v>426</v>
      </c>
      <c r="Y10" s="43" t="s">
        <v>21</v>
      </c>
      <c r="Z10" s="190" t="s">
        <v>264</v>
      </c>
    </row>
    <row r="11" spans="1:26" ht="15.5" customHeight="1" thickTop="1" thickBot="1" x14ac:dyDescent="0.4">
      <c r="B11" s="319"/>
      <c r="C11" s="101" t="s">
        <v>345</v>
      </c>
      <c r="D11" s="168" t="s">
        <v>59</v>
      </c>
      <c r="E11" s="214" t="s">
        <v>59</v>
      </c>
      <c r="F11" s="51" t="s">
        <v>13</v>
      </c>
      <c r="G11" s="43" t="s">
        <v>17</v>
      </c>
      <c r="H11" s="259" t="s">
        <v>13</v>
      </c>
      <c r="I11" s="191" t="s">
        <v>17</v>
      </c>
      <c r="J11" s="250" t="s">
        <v>17</v>
      </c>
      <c r="K11" s="4" t="s">
        <v>13</v>
      </c>
      <c r="L11" s="4" t="s">
        <v>13</v>
      </c>
      <c r="M11" s="43" t="s">
        <v>17</v>
      </c>
      <c r="N11" s="4" t="s">
        <v>13</v>
      </c>
      <c r="O11" s="4" t="s">
        <v>13</v>
      </c>
      <c r="P11" s="43" t="s">
        <v>17</v>
      </c>
      <c r="Q11" s="215" t="s">
        <v>13</v>
      </c>
      <c r="R11" s="215" t="s">
        <v>13</v>
      </c>
      <c r="S11" s="215" t="s">
        <v>13</v>
      </c>
      <c r="T11" s="43" t="s">
        <v>17</v>
      </c>
      <c r="U11" s="51" t="s">
        <v>13</v>
      </c>
      <c r="V11" s="195" t="s">
        <v>17</v>
      </c>
      <c r="W11" s="51" t="s">
        <v>13</v>
      </c>
      <c r="X11" s="195" t="s">
        <v>17</v>
      </c>
      <c r="Y11" s="51" t="s">
        <v>13</v>
      </c>
      <c r="Z11" s="195" t="s">
        <v>17</v>
      </c>
    </row>
    <row r="12" spans="1:26" ht="21" thickTop="1" thickBot="1" x14ac:dyDescent="0.4">
      <c r="B12" s="319"/>
      <c r="C12" s="52" t="s">
        <v>2</v>
      </c>
      <c r="D12" s="215" t="s">
        <v>13</v>
      </c>
      <c r="E12" s="215" t="s">
        <v>13</v>
      </c>
      <c r="F12" s="51" t="s">
        <v>13</v>
      </c>
      <c r="G12" s="4" t="s">
        <v>13</v>
      </c>
      <c r="H12" s="4" t="s">
        <v>13</v>
      </c>
      <c r="I12" s="191" t="s">
        <v>17</v>
      </c>
      <c r="J12" s="266" t="s">
        <v>13</v>
      </c>
      <c r="K12" s="4" t="s">
        <v>13</v>
      </c>
      <c r="L12" s="4" t="s">
        <v>13</v>
      </c>
      <c r="M12" s="43" t="s">
        <v>257</v>
      </c>
      <c r="N12" s="4" t="s">
        <v>13</v>
      </c>
      <c r="O12" s="4" t="s">
        <v>13</v>
      </c>
      <c r="P12" s="4" t="s">
        <v>98</v>
      </c>
      <c r="Q12" s="215" t="s">
        <v>13</v>
      </c>
      <c r="R12" s="215" t="s">
        <v>13</v>
      </c>
      <c r="S12" s="215" t="s">
        <v>13</v>
      </c>
      <c r="T12" s="4" t="s">
        <v>13</v>
      </c>
      <c r="U12" s="51" t="s">
        <v>13</v>
      </c>
      <c r="V12" s="51" t="s">
        <v>13</v>
      </c>
      <c r="W12" s="51" t="s">
        <v>13</v>
      </c>
      <c r="X12" s="51" t="s">
        <v>13</v>
      </c>
      <c r="Y12" s="51" t="s">
        <v>13</v>
      </c>
      <c r="Z12" s="51" t="s">
        <v>13</v>
      </c>
    </row>
    <row r="13" spans="1:26" ht="21" thickTop="1" thickBot="1" x14ac:dyDescent="0.4">
      <c r="B13" s="319"/>
      <c r="C13" s="52" t="s">
        <v>347</v>
      </c>
      <c r="D13" s="215" t="s">
        <v>13</v>
      </c>
      <c r="E13" s="215" t="s">
        <v>13</v>
      </c>
      <c r="F13" s="132" t="s">
        <v>17</v>
      </c>
      <c r="G13" s="132" t="s">
        <v>528</v>
      </c>
      <c r="H13" s="132" t="s">
        <v>528</v>
      </c>
      <c r="I13" s="188" t="s">
        <v>526</v>
      </c>
      <c r="J13" s="267" t="s">
        <v>544</v>
      </c>
      <c r="K13" s="188" t="s">
        <v>785</v>
      </c>
      <c r="L13" s="4" t="s">
        <v>13</v>
      </c>
      <c r="M13" s="86" t="s">
        <v>579</v>
      </c>
      <c r="N13" s="4" t="s">
        <v>13</v>
      </c>
      <c r="O13" s="4" t="s">
        <v>13</v>
      </c>
      <c r="P13" s="191" t="s">
        <v>427</v>
      </c>
      <c r="Q13" s="215" t="s">
        <v>13</v>
      </c>
      <c r="R13" s="215" t="s">
        <v>13</v>
      </c>
      <c r="S13" s="215" t="s">
        <v>13</v>
      </c>
      <c r="T13" s="194" t="s">
        <v>586</v>
      </c>
      <c r="U13" s="51" t="s">
        <v>13</v>
      </c>
      <c r="V13" s="190" t="s">
        <v>630</v>
      </c>
      <c r="W13" s="51" t="s">
        <v>13</v>
      </c>
      <c r="X13" s="190" t="s">
        <v>630</v>
      </c>
      <c r="Y13" s="51" t="s">
        <v>13</v>
      </c>
      <c r="Z13" s="190" t="s">
        <v>750</v>
      </c>
    </row>
    <row r="14" spans="1:26" ht="31" thickTop="1" thickBot="1" x14ac:dyDescent="0.4">
      <c r="B14" s="319"/>
      <c r="C14" s="133" t="s">
        <v>125</v>
      </c>
      <c r="D14" s="35" t="s">
        <v>137</v>
      </c>
      <c r="E14" s="225" t="s">
        <v>137</v>
      </c>
      <c r="F14" s="132" t="s">
        <v>565</v>
      </c>
      <c r="G14" s="132" t="s">
        <v>137</v>
      </c>
      <c r="H14" s="38" t="s">
        <v>137</v>
      </c>
      <c r="I14" s="4" t="s">
        <v>13</v>
      </c>
      <c r="J14" s="267" t="s">
        <v>565</v>
      </c>
      <c r="K14" s="132" t="s">
        <v>395</v>
      </c>
      <c r="L14" s="132" t="s">
        <v>137</v>
      </c>
      <c r="M14" s="132" t="s">
        <v>565</v>
      </c>
      <c r="N14" s="132" t="s">
        <v>395</v>
      </c>
      <c r="O14" s="132" t="s">
        <v>137</v>
      </c>
      <c r="P14" s="132" t="s">
        <v>565</v>
      </c>
      <c r="Q14" s="132" t="s">
        <v>137</v>
      </c>
      <c r="R14" s="132" t="s">
        <v>137</v>
      </c>
      <c r="S14" s="132" t="s">
        <v>137</v>
      </c>
      <c r="T14" s="132" t="s">
        <v>565</v>
      </c>
      <c r="U14" s="132" t="s">
        <v>137</v>
      </c>
      <c r="V14" s="132" t="s">
        <v>565</v>
      </c>
      <c r="W14" s="174" t="s">
        <v>486</v>
      </c>
      <c r="X14" s="132" t="s">
        <v>565</v>
      </c>
      <c r="Y14" s="174" t="s">
        <v>137</v>
      </c>
      <c r="Z14" s="132" t="s">
        <v>565</v>
      </c>
    </row>
    <row r="15" spans="1:26" ht="41" thickTop="1" thickBot="1" x14ac:dyDescent="0.4">
      <c r="B15" s="319"/>
      <c r="C15" s="45" t="s">
        <v>346</v>
      </c>
      <c r="D15" s="215" t="s">
        <v>13</v>
      </c>
      <c r="E15" s="215" t="s">
        <v>13</v>
      </c>
      <c r="F15" s="185" t="s">
        <v>383</v>
      </c>
      <c r="G15" s="140" t="s">
        <v>17</v>
      </c>
      <c r="H15" s="4" t="s">
        <v>13</v>
      </c>
      <c r="I15" s="191" t="s">
        <v>527</v>
      </c>
      <c r="J15" s="268" t="s">
        <v>13</v>
      </c>
      <c r="K15" s="4" t="s">
        <v>13</v>
      </c>
      <c r="L15" s="4" t="s">
        <v>13</v>
      </c>
      <c r="M15" s="186" t="s">
        <v>578</v>
      </c>
      <c r="N15" s="4" t="s">
        <v>13</v>
      </c>
      <c r="O15" s="4" t="s">
        <v>13</v>
      </c>
      <c r="P15" s="185" t="s">
        <v>566</v>
      </c>
      <c r="Q15" s="215" t="s">
        <v>13</v>
      </c>
      <c r="R15" s="215" t="s">
        <v>13</v>
      </c>
      <c r="S15" s="215" t="s">
        <v>13</v>
      </c>
      <c r="T15" s="4" t="s">
        <v>13</v>
      </c>
      <c r="U15" s="51" t="s">
        <v>13</v>
      </c>
      <c r="V15" s="4" t="s">
        <v>13</v>
      </c>
      <c r="W15" s="51" t="s">
        <v>13</v>
      </c>
      <c r="X15" s="4" t="s">
        <v>13</v>
      </c>
      <c r="Y15" s="4" t="s">
        <v>13</v>
      </c>
      <c r="Z15" s="4" t="s">
        <v>13</v>
      </c>
    </row>
    <row r="16" spans="1:26" ht="15.5" thickTop="1" thickBot="1" x14ac:dyDescent="0.4">
      <c r="B16" s="319"/>
      <c r="C16" s="45" t="s">
        <v>213</v>
      </c>
      <c r="D16" s="168" t="s">
        <v>59</v>
      </c>
      <c r="E16" s="214"/>
      <c r="F16" s="99" t="s">
        <v>13</v>
      </c>
      <c r="G16" s="136" t="s">
        <v>13</v>
      </c>
      <c r="H16" s="4" t="s">
        <v>13</v>
      </c>
      <c r="I16" s="170" t="s">
        <v>13</v>
      </c>
      <c r="J16" s="268" t="s">
        <v>13</v>
      </c>
      <c r="K16" s="4" t="s">
        <v>13</v>
      </c>
      <c r="L16" s="4" t="s">
        <v>13</v>
      </c>
      <c r="M16" s="15" t="s">
        <v>87</v>
      </c>
      <c r="N16" s="4" t="s">
        <v>13</v>
      </c>
      <c r="O16" s="4" t="s">
        <v>13</v>
      </c>
      <c r="P16" s="4" t="s">
        <v>13</v>
      </c>
      <c r="Q16" s="215" t="s">
        <v>13</v>
      </c>
      <c r="R16" s="215" t="s">
        <v>13</v>
      </c>
      <c r="S16" s="215" t="s">
        <v>13</v>
      </c>
      <c r="T16" s="4" t="s">
        <v>13</v>
      </c>
      <c r="U16" s="51" t="s">
        <v>13</v>
      </c>
      <c r="V16" s="4" t="s">
        <v>13</v>
      </c>
      <c r="W16" s="51" t="s">
        <v>13</v>
      </c>
      <c r="X16" s="4" t="s">
        <v>13</v>
      </c>
      <c r="Y16" s="4" t="s">
        <v>13</v>
      </c>
      <c r="Z16" s="4" t="s">
        <v>13</v>
      </c>
    </row>
    <row r="17" spans="1:26" ht="15.5" thickTop="1" thickBot="1" x14ac:dyDescent="0.4">
      <c r="B17" s="319"/>
      <c r="C17" s="52" t="s">
        <v>106</v>
      </c>
      <c r="D17" s="214" t="s">
        <v>59</v>
      </c>
      <c r="E17" s="226" t="s">
        <v>59</v>
      </c>
      <c r="F17" s="49" t="s">
        <v>54</v>
      </c>
      <c r="G17" s="140" t="s">
        <v>17</v>
      </c>
      <c r="H17" s="4" t="s">
        <v>13</v>
      </c>
      <c r="I17" s="49" t="s">
        <v>54</v>
      </c>
      <c r="J17" s="269" t="s">
        <v>54</v>
      </c>
      <c r="K17" s="4" t="s">
        <v>13</v>
      </c>
      <c r="L17" s="4" t="s">
        <v>13</v>
      </c>
      <c r="M17" s="49" t="s">
        <v>54</v>
      </c>
      <c r="N17" s="4" t="s">
        <v>13</v>
      </c>
      <c r="O17" s="4" t="s">
        <v>13</v>
      </c>
      <c r="P17" s="49" t="s">
        <v>54</v>
      </c>
      <c r="Q17" s="215" t="s">
        <v>13</v>
      </c>
      <c r="R17" s="215" t="s">
        <v>13</v>
      </c>
      <c r="S17" s="215" t="s">
        <v>13</v>
      </c>
      <c r="T17" s="49" t="s">
        <v>54</v>
      </c>
      <c r="U17" s="51" t="s">
        <v>13</v>
      </c>
      <c r="V17" s="49" t="s">
        <v>54</v>
      </c>
      <c r="W17" s="51" t="s">
        <v>13</v>
      </c>
      <c r="X17" s="49" t="s">
        <v>54</v>
      </c>
      <c r="Y17" s="4" t="s">
        <v>13</v>
      </c>
      <c r="Z17" s="49" t="s">
        <v>54</v>
      </c>
    </row>
    <row r="18" spans="1:26" ht="15.5" thickTop="1" thickBot="1" x14ac:dyDescent="0.4">
      <c r="B18" s="323" t="s">
        <v>1028</v>
      </c>
      <c r="C18" s="52" t="s">
        <v>3</v>
      </c>
      <c r="D18" s="3" t="s">
        <v>4</v>
      </c>
      <c r="E18" s="210" t="s">
        <v>4</v>
      </c>
      <c r="F18" s="185" t="s">
        <v>61</v>
      </c>
      <c r="G18" s="3" t="s">
        <v>4</v>
      </c>
      <c r="H18" s="3" t="s">
        <v>4</v>
      </c>
      <c r="I18" s="186" t="s">
        <v>61</v>
      </c>
      <c r="J18" s="270" t="s">
        <v>4</v>
      </c>
      <c r="K18" s="3" t="s">
        <v>4</v>
      </c>
      <c r="L18" s="3" t="s">
        <v>4</v>
      </c>
      <c r="M18" s="186" t="s">
        <v>61</v>
      </c>
      <c r="N18" s="186" t="s">
        <v>4</v>
      </c>
      <c r="O18" s="186" t="s">
        <v>4</v>
      </c>
      <c r="P18" s="186" t="s">
        <v>61</v>
      </c>
      <c r="Q18" s="3" t="s">
        <v>4</v>
      </c>
      <c r="R18" s="3" t="s">
        <v>4</v>
      </c>
      <c r="S18" s="3" t="s">
        <v>4</v>
      </c>
      <c r="T18" s="3" t="s">
        <v>4</v>
      </c>
      <c r="U18" s="3" t="s">
        <v>4</v>
      </c>
      <c r="V18" s="186" t="s">
        <v>625</v>
      </c>
      <c r="W18" s="137" t="s">
        <v>4</v>
      </c>
      <c r="X18" s="186" t="s">
        <v>61</v>
      </c>
      <c r="Y18" s="3" t="s">
        <v>4</v>
      </c>
      <c r="Z18" s="186" t="s">
        <v>61</v>
      </c>
    </row>
    <row r="19" spans="1:26" ht="20.5" thickBot="1" x14ac:dyDescent="0.4">
      <c r="B19" s="325"/>
      <c r="C19" s="53" t="s">
        <v>6</v>
      </c>
      <c r="D19" s="3" t="s">
        <v>39</v>
      </c>
      <c r="E19" s="210" t="s">
        <v>39</v>
      </c>
      <c r="F19" s="185" t="s">
        <v>517</v>
      </c>
      <c r="G19" s="3" t="s">
        <v>39</v>
      </c>
      <c r="H19" s="3" t="s">
        <v>27</v>
      </c>
      <c r="I19" s="3" t="s">
        <v>27</v>
      </c>
      <c r="J19" s="270" t="s">
        <v>27</v>
      </c>
      <c r="K19" s="3" t="s">
        <v>786</v>
      </c>
      <c r="L19" s="3" t="s">
        <v>39</v>
      </c>
      <c r="M19" s="3" t="s">
        <v>27</v>
      </c>
      <c r="N19" s="3" t="s">
        <v>39</v>
      </c>
      <c r="O19" s="3" t="s">
        <v>39</v>
      </c>
      <c r="P19" s="3" t="s">
        <v>562</v>
      </c>
      <c r="Q19" s="3" t="s">
        <v>39</v>
      </c>
      <c r="R19" s="3" t="s">
        <v>39</v>
      </c>
      <c r="S19" s="3" t="s">
        <v>39</v>
      </c>
      <c r="T19" s="3" t="s">
        <v>27</v>
      </c>
      <c r="U19" s="3" t="s">
        <v>39</v>
      </c>
      <c r="V19" s="3" t="s">
        <v>626</v>
      </c>
      <c r="W19" s="3" t="s">
        <v>487</v>
      </c>
      <c r="X19" s="3" t="s">
        <v>683</v>
      </c>
      <c r="Y19" s="3" t="s">
        <v>27</v>
      </c>
      <c r="Z19" s="3" t="s">
        <v>27</v>
      </c>
    </row>
    <row r="20" spans="1:26" ht="15" customHeight="1" thickTop="1" thickBot="1" x14ac:dyDescent="0.4">
      <c r="B20" s="279" t="s">
        <v>7</v>
      </c>
      <c r="C20" s="45" t="s">
        <v>1030</v>
      </c>
      <c r="D20" s="97" t="s">
        <v>29</v>
      </c>
      <c r="E20" s="211" t="s">
        <v>29</v>
      </c>
      <c r="F20" s="185" t="s">
        <v>384</v>
      </c>
      <c r="G20" s="256" t="s">
        <v>783</v>
      </c>
      <c r="H20" s="256" t="s">
        <v>29</v>
      </c>
      <c r="I20" s="36" t="s">
        <v>29</v>
      </c>
      <c r="J20" s="270" t="s">
        <v>250</v>
      </c>
      <c r="K20" s="3" t="s">
        <v>29</v>
      </c>
      <c r="L20" s="3" t="s">
        <v>29</v>
      </c>
      <c r="M20" s="3" t="s">
        <v>250</v>
      </c>
      <c r="N20" s="3" t="s">
        <v>29</v>
      </c>
      <c r="O20" s="3" t="s">
        <v>29</v>
      </c>
      <c r="P20" s="3" t="s">
        <v>250</v>
      </c>
      <c r="Q20" s="3" t="s">
        <v>29</v>
      </c>
      <c r="R20" s="3" t="s">
        <v>29</v>
      </c>
      <c r="S20" s="3" t="s">
        <v>29</v>
      </c>
      <c r="T20" s="3" t="s">
        <v>111</v>
      </c>
      <c r="U20" s="47" t="s">
        <v>182</v>
      </c>
      <c r="V20" s="3" t="s">
        <v>182</v>
      </c>
      <c r="W20" s="43" t="s">
        <v>442</v>
      </c>
      <c r="X20" s="3" t="s">
        <v>442</v>
      </c>
      <c r="Y20" s="3" t="s">
        <v>457</v>
      </c>
      <c r="Z20" s="3" t="s">
        <v>457</v>
      </c>
    </row>
    <row r="21" spans="1:26" ht="15" thickBot="1" x14ac:dyDescent="0.4">
      <c r="B21" s="280"/>
      <c r="C21" s="55" t="s">
        <v>1031</v>
      </c>
      <c r="D21" s="15" t="s">
        <v>87</v>
      </c>
      <c r="E21" s="15" t="s">
        <v>87</v>
      </c>
      <c r="F21" s="185" t="s">
        <v>396</v>
      </c>
      <c r="G21" s="3" t="s">
        <v>959</v>
      </c>
      <c r="H21" s="15" t="s">
        <v>87</v>
      </c>
      <c r="I21" s="3" t="s">
        <v>50</v>
      </c>
      <c r="J21" s="270" t="s">
        <v>556</v>
      </c>
      <c r="K21" s="15" t="s">
        <v>87</v>
      </c>
      <c r="L21" s="15" t="s">
        <v>87</v>
      </c>
      <c r="M21" s="3" t="s">
        <v>50</v>
      </c>
      <c r="N21" s="15" t="s">
        <v>87</v>
      </c>
      <c r="O21" s="15" t="s">
        <v>87</v>
      </c>
      <c r="P21" s="63" t="s">
        <v>396</v>
      </c>
      <c r="Q21" s="46" t="s">
        <v>87</v>
      </c>
      <c r="R21" s="46" t="s">
        <v>87</v>
      </c>
      <c r="S21" s="46" t="s">
        <v>87</v>
      </c>
      <c r="T21" s="3" t="s">
        <v>50</v>
      </c>
      <c r="U21" s="3" t="s">
        <v>50</v>
      </c>
      <c r="V21" s="3" t="s">
        <v>50</v>
      </c>
      <c r="W21" s="3" t="s">
        <v>50</v>
      </c>
      <c r="X21" s="3" t="s">
        <v>50</v>
      </c>
      <c r="Y21" s="3" t="s">
        <v>50</v>
      </c>
      <c r="Z21" s="3" t="s">
        <v>50</v>
      </c>
    </row>
    <row r="22" spans="1:26" ht="81" thickTop="1" thickBot="1" x14ac:dyDescent="0.4">
      <c r="B22" s="280"/>
      <c r="C22" s="53" t="s">
        <v>171</v>
      </c>
      <c r="D22" s="15" t="s">
        <v>87</v>
      </c>
      <c r="E22" s="210" t="s">
        <v>779</v>
      </c>
      <c r="F22" s="185" t="s">
        <v>917</v>
      </c>
      <c r="G22" s="256" t="s">
        <v>782</v>
      </c>
      <c r="H22" s="256" t="s">
        <v>960</v>
      </c>
      <c r="I22" s="15" t="s">
        <v>87</v>
      </c>
      <c r="J22" s="250" t="s">
        <v>916</v>
      </c>
      <c r="K22" s="15" t="s">
        <v>87</v>
      </c>
      <c r="L22" s="3" t="s">
        <v>787</v>
      </c>
      <c r="M22" s="250" t="s">
        <v>918</v>
      </c>
      <c r="N22" s="210" t="s">
        <v>789</v>
      </c>
      <c r="O22" s="210" t="s">
        <v>790</v>
      </c>
      <c r="P22" s="251" t="s">
        <v>922</v>
      </c>
      <c r="Q22" s="3" t="s">
        <v>911</v>
      </c>
      <c r="R22" s="3" t="s">
        <v>797</v>
      </c>
      <c r="S22" s="3" t="s">
        <v>798</v>
      </c>
      <c r="T22" s="3" t="s">
        <v>920</v>
      </c>
      <c r="U22" s="3" t="s">
        <v>800</v>
      </c>
      <c r="V22" s="46" t="s">
        <v>87</v>
      </c>
      <c r="W22" s="3" t="s">
        <v>804</v>
      </c>
      <c r="X22" s="46" t="s">
        <v>87</v>
      </c>
      <c r="Y22" s="137" t="s">
        <v>734</v>
      </c>
      <c r="Z22" s="186" t="s">
        <v>761</v>
      </c>
    </row>
    <row r="23" spans="1:26" ht="18.5" customHeight="1" thickBot="1" x14ac:dyDescent="0.4">
      <c r="A23" t="s">
        <v>74</v>
      </c>
      <c r="B23" s="324"/>
      <c r="C23" s="53" t="s">
        <v>353</v>
      </c>
      <c r="D23" s="15" t="s">
        <v>87</v>
      </c>
      <c r="E23" s="49" t="s">
        <v>54</v>
      </c>
      <c r="F23" s="49" t="s">
        <v>54</v>
      </c>
      <c r="G23" s="15" t="s">
        <v>87</v>
      </c>
      <c r="H23" s="49" t="s">
        <v>54</v>
      </c>
      <c r="I23" s="15" t="s">
        <v>87</v>
      </c>
      <c r="J23" s="269" t="s">
        <v>54</v>
      </c>
      <c r="K23" s="15" t="s">
        <v>87</v>
      </c>
      <c r="L23" s="49" t="s">
        <v>54</v>
      </c>
      <c r="M23" s="49" t="s">
        <v>54</v>
      </c>
      <c r="N23" s="15" t="s">
        <v>87</v>
      </c>
      <c r="O23" s="49" t="s">
        <v>54</v>
      </c>
      <c r="P23" s="49" t="s">
        <v>54</v>
      </c>
      <c r="Q23" s="46" t="s">
        <v>87</v>
      </c>
      <c r="R23" s="49" t="s">
        <v>54</v>
      </c>
      <c r="S23" s="49" t="s">
        <v>54</v>
      </c>
      <c r="T23" s="49" t="s">
        <v>54</v>
      </c>
      <c r="U23" s="46" t="s">
        <v>87</v>
      </c>
      <c r="V23" s="5" t="s">
        <v>59</v>
      </c>
      <c r="W23" s="137" t="s">
        <v>488</v>
      </c>
      <c r="X23" s="46" t="s">
        <v>87</v>
      </c>
      <c r="Y23" s="46" t="s">
        <v>87</v>
      </c>
      <c r="Z23" s="46" t="s">
        <v>87</v>
      </c>
    </row>
    <row r="24" spans="1:26" ht="20.5" customHeight="1" thickBot="1" x14ac:dyDescent="0.4">
      <c r="B24" s="287" t="s">
        <v>1029</v>
      </c>
      <c r="C24" s="54" t="s">
        <v>92</v>
      </c>
      <c r="D24" s="3" t="s">
        <v>780</v>
      </c>
      <c r="E24" s="3" t="s">
        <v>780</v>
      </c>
      <c r="F24" s="3" t="s">
        <v>570</v>
      </c>
      <c r="G24" s="3" t="s">
        <v>961</v>
      </c>
      <c r="H24" s="3" t="s">
        <v>962</v>
      </c>
      <c r="I24" s="3" t="s">
        <v>570</v>
      </c>
      <c r="J24" s="270" t="s">
        <v>570</v>
      </c>
      <c r="K24" s="3" t="s">
        <v>780</v>
      </c>
      <c r="L24" s="3" t="s">
        <v>780</v>
      </c>
      <c r="M24" s="3" t="s">
        <v>570</v>
      </c>
      <c r="N24" s="3" t="s">
        <v>791</v>
      </c>
      <c r="O24" s="3" t="s">
        <v>780</v>
      </c>
      <c r="P24" s="3" t="s">
        <v>570</v>
      </c>
      <c r="Q24" s="3" t="s">
        <v>791</v>
      </c>
      <c r="R24" s="3" t="s">
        <v>780</v>
      </c>
      <c r="S24" s="3" t="s">
        <v>780</v>
      </c>
      <c r="T24" s="3" t="s">
        <v>608</v>
      </c>
      <c r="U24" s="3" t="s">
        <v>570</v>
      </c>
      <c r="V24" s="3" t="s">
        <v>570</v>
      </c>
      <c r="W24" s="3" t="s">
        <v>570</v>
      </c>
      <c r="X24" s="3" t="s">
        <v>570</v>
      </c>
      <c r="Y24" s="137" t="s">
        <v>488</v>
      </c>
      <c r="Z24" s="3" t="s">
        <v>570</v>
      </c>
    </row>
    <row r="25" spans="1:26" ht="80.5" thickBot="1" x14ac:dyDescent="0.4">
      <c r="B25" s="288"/>
      <c r="C25" s="54" t="s">
        <v>8</v>
      </c>
      <c r="D25" s="3" t="s">
        <v>1024</v>
      </c>
      <c r="E25" s="3" t="s">
        <v>1024</v>
      </c>
      <c r="F25" s="218" t="s">
        <v>387</v>
      </c>
      <c r="G25" s="3" t="s">
        <v>963</v>
      </c>
      <c r="H25" s="3" t="s">
        <v>964</v>
      </c>
      <c r="I25" s="191" t="s">
        <v>255</v>
      </c>
      <c r="J25" s="250" t="s">
        <v>545</v>
      </c>
      <c r="K25" s="3" t="s">
        <v>788</v>
      </c>
      <c r="L25" s="3" t="s">
        <v>788</v>
      </c>
      <c r="M25" s="3" t="s">
        <v>805</v>
      </c>
      <c r="N25" s="3" t="s">
        <v>792</v>
      </c>
      <c r="O25" s="3" t="s">
        <v>792</v>
      </c>
      <c r="P25" s="218" t="s">
        <v>387</v>
      </c>
      <c r="Q25" s="3" t="s">
        <v>792</v>
      </c>
      <c r="R25" s="3" t="s">
        <v>792</v>
      </c>
      <c r="S25" s="3" t="s">
        <v>792</v>
      </c>
      <c r="T25" s="186" t="s">
        <v>769</v>
      </c>
      <c r="U25" s="3" t="s">
        <v>801</v>
      </c>
      <c r="V25" s="186" t="s">
        <v>629</v>
      </c>
      <c r="W25" s="3" t="s">
        <v>803</v>
      </c>
      <c r="X25" s="191" t="s">
        <v>685</v>
      </c>
      <c r="Y25" s="3" t="s">
        <v>802</v>
      </c>
      <c r="Z25" s="186" t="s">
        <v>751</v>
      </c>
    </row>
    <row r="26" spans="1:26" ht="20.5" thickBot="1" x14ac:dyDescent="0.4">
      <c r="B26" s="288"/>
      <c r="C26" s="53" t="s">
        <v>9</v>
      </c>
      <c r="D26" s="3" t="s">
        <v>223</v>
      </c>
      <c r="E26" s="3" t="s">
        <v>10</v>
      </c>
      <c r="F26" s="3" t="s">
        <v>10</v>
      </c>
      <c r="G26" s="3" t="s">
        <v>10</v>
      </c>
      <c r="H26" s="3" t="s">
        <v>10</v>
      </c>
      <c r="I26" s="85" t="s">
        <v>10</v>
      </c>
      <c r="J26" s="270" t="s">
        <v>10</v>
      </c>
      <c r="K26" s="3" t="s">
        <v>10</v>
      </c>
      <c r="L26" s="3" t="s">
        <v>10</v>
      </c>
      <c r="M26" s="3" t="s">
        <v>10</v>
      </c>
      <c r="N26" s="3" t="s">
        <v>10</v>
      </c>
      <c r="O26" s="3" t="s">
        <v>10</v>
      </c>
      <c r="P26" s="3" t="s">
        <v>563</v>
      </c>
      <c r="Q26" s="3" t="s">
        <v>10</v>
      </c>
      <c r="R26" s="3" t="s">
        <v>10</v>
      </c>
      <c r="S26" s="3" t="s">
        <v>10</v>
      </c>
      <c r="T26" s="3" t="s">
        <v>10</v>
      </c>
      <c r="U26" s="3" t="s">
        <v>10</v>
      </c>
      <c r="V26" s="3" t="s">
        <v>10</v>
      </c>
      <c r="W26" s="3" t="s">
        <v>679</v>
      </c>
      <c r="X26" s="3" t="s">
        <v>10</v>
      </c>
      <c r="Y26" s="3" t="s">
        <v>10</v>
      </c>
      <c r="Z26" s="3" t="s">
        <v>10</v>
      </c>
    </row>
    <row r="27" spans="1:26" ht="15" thickBot="1" x14ac:dyDescent="0.4">
      <c r="B27" s="295"/>
      <c r="C27" s="45" t="s">
        <v>246</v>
      </c>
      <c r="D27" s="95" t="s">
        <v>17</v>
      </c>
      <c r="E27" s="209" t="s">
        <v>17</v>
      </c>
      <c r="F27" s="3" t="s">
        <v>22</v>
      </c>
      <c r="G27" s="3" t="s">
        <v>17</v>
      </c>
      <c r="H27" s="3" t="s">
        <v>17</v>
      </c>
      <c r="I27" s="3" t="s">
        <v>17</v>
      </c>
      <c r="J27" s="270" t="s">
        <v>17</v>
      </c>
      <c r="K27" s="3" t="s">
        <v>17</v>
      </c>
      <c r="L27" s="3" t="s">
        <v>17</v>
      </c>
      <c r="M27" s="3" t="s">
        <v>17</v>
      </c>
      <c r="N27" s="3" t="s">
        <v>17</v>
      </c>
      <c r="O27" s="3" t="s">
        <v>17</v>
      </c>
      <c r="P27" s="3" t="s">
        <v>17</v>
      </c>
      <c r="Q27" s="3" t="s">
        <v>17</v>
      </c>
      <c r="R27" s="3" t="s">
        <v>17</v>
      </c>
      <c r="S27" s="3" t="s">
        <v>17</v>
      </c>
      <c r="T27" s="3" t="s">
        <v>17</v>
      </c>
      <c r="U27" s="3" t="s">
        <v>17</v>
      </c>
      <c r="V27" s="43" t="s">
        <v>17</v>
      </c>
      <c r="W27" s="43" t="s">
        <v>17</v>
      </c>
      <c r="X27" s="43" t="s">
        <v>17</v>
      </c>
      <c r="Y27" s="43" t="s">
        <v>17</v>
      </c>
      <c r="Z27" s="43" t="s">
        <v>17</v>
      </c>
    </row>
    <row r="28" spans="1:26" ht="15" thickBot="1" x14ac:dyDescent="0.4">
      <c r="B28" s="287" t="s">
        <v>212</v>
      </c>
      <c r="C28" s="45" t="s">
        <v>78</v>
      </c>
      <c r="D28" s="95" t="s">
        <v>17</v>
      </c>
      <c r="E28" s="209" t="s">
        <v>17</v>
      </c>
      <c r="F28" s="64" t="s">
        <v>258</v>
      </c>
      <c r="G28" s="3" t="s">
        <v>17</v>
      </c>
      <c r="H28" s="3" t="s">
        <v>17</v>
      </c>
      <c r="I28" s="64" t="s">
        <v>258</v>
      </c>
      <c r="J28" s="271" t="s">
        <v>258</v>
      </c>
      <c r="K28" s="3" t="s">
        <v>17</v>
      </c>
      <c r="L28" s="219" t="s">
        <v>13</v>
      </c>
      <c r="M28" s="15" t="s">
        <v>258</v>
      </c>
      <c r="N28" s="3" t="s">
        <v>17</v>
      </c>
      <c r="O28" s="4" t="s">
        <v>13</v>
      </c>
      <c r="P28" s="15" t="s">
        <v>258</v>
      </c>
      <c r="Q28" s="3" t="s">
        <v>17</v>
      </c>
      <c r="R28" s="4" t="s">
        <v>13</v>
      </c>
      <c r="S28" s="4" t="s">
        <v>13</v>
      </c>
      <c r="T28" s="15" t="s">
        <v>258</v>
      </c>
      <c r="U28" s="43" t="s">
        <v>17</v>
      </c>
      <c r="V28" s="15" t="s">
        <v>258</v>
      </c>
      <c r="W28" s="3" t="s">
        <v>17</v>
      </c>
      <c r="X28" s="15" t="s">
        <v>258</v>
      </c>
      <c r="Y28" s="43" t="s">
        <v>17</v>
      </c>
      <c r="Z28" s="43" t="s">
        <v>17</v>
      </c>
    </row>
    <row r="29" spans="1:26" ht="15" thickBot="1" x14ac:dyDescent="0.4">
      <c r="B29" s="288"/>
      <c r="C29" s="45" t="s">
        <v>79</v>
      </c>
      <c r="D29" s="95" t="s">
        <v>17</v>
      </c>
      <c r="E29" s="209" t="s">
        <v>17</v>
      </c>
      <c r="F29" s="3" t="s">
        <v>17</v>
      </c>
      <c r="G29" s="257" t="s">
        <v>13</v>
      </c>
      <c r="H29" s="254" t="s">
        <v>17</v>
      </c>
      <c r="I29" s="3" t="s">
        <v>17</v>
      </c>
      <c r="J29" s="270" t="s">
        <v>17</v>
      </c>
      <c r="K29" s="3" t="s">
        <v>17</v>
      </c>
      <c r="L29" s="4" t="s">
        <v>13</v>
      </c>
      <c r="M29" s="3" t="s">
        <v>259</v>
      </c>
      <c r="N29" s="3" t="s">
        <v>17</v>
      </c>
      <c r="O29" s="4" t="s">
        <v>13</v>
      </c>
      <c r="P29" s="3" t="s">
        <v>17</v>
      </c>
      <c r="Q29" s="3" t="s">
        <v>17</v>
      </c>
      <c r="R29" s="4" t="s">
        <v>13</v>
      </c>
      <c r="S29" s="4" t="s">
        <v>13</v>
      </c>
      <c r="T29" s="43" t="s">
        <v>17</v>
      </c>
      <c r="U29" s="3" t="s">
        <v>22</v>
      </c>
      <c r="V29" s="43" t="s">
        <v>17</v>
      </c>
      <c r="W29" s="3" t="s">
        <v>17</v>
      </c>
      <c r="X29" s="43" t="s">
        <v>17</v>
      </c>
      <c r="Y29" s="3" t="s">
        <v>22</v>
      </c>
      <c r="Z29" s="3" t="s">
        <v>22</v>
      </c>
    </row>
    <row r="30" spans="1:26" ht="15" thickBot="1" x14ac:dyDescent="0.4">
      <c r="B30" s="288"/>
      <c r="C30" s="45" t="s">
        <v>56</v>
      </c>
      <c r="D30" s="132" t="s">
        <v>13</v>
      </c>
      <c r="E30" s="132" t="s">
        <v>13</v>
      </c>
      <c r="F30" s="37" t="s">
        <v>13</v>
      </c>
      <c r="G30" s="254" t="s">
        <v>13</v>
      </c>
      <c r="H30" s="254" t="s">
        <v>13</v>
      </c>
      <c r="I30" s="3" t="s">
        <v>13</v>
      </c>
      <c r="J30" s="270" t="s">
        <v>13</v>
      </c>
      <c r="K30" s="3" t="s">
        <v>13</v>
      </c>
      <c r="L30" s="3" t="s">
        <v>13</v>
      </c>
      <c r="M30" s="3" t="s">
        <v>13</v>
      </c>
      <c r="N30" s="3" t="s">
        <v>13</v>
      </c>
      <c r="O30" s="3" t="s">
        <v>13</v>
      </c>
      <c r="P30" s="3" t="s">
        <v>13</v>
      </c>
      <c r="Q30" s="209" t="s">
        <v>13</v>
      </c>
      <c r="R30" s="209" t="s">
        <v>13</v>
      </c>
      <c r="S30" s="209" t="s">
        <v>13</v>
      </c>
      <c r="T30" s="3" t="s">
        <v>13</v>
      </c>
      <c r="U30" s="3" t="s">
        <v>13</v>
      </c>
      <c r="V30" s="3" t="s">
        <v>13</v>
      </c>
      <c r="W30" s="3" t="s">
        <v>13</v>
      </c>
      <c r="X30" s="3" t="s">
        <v>13</v>
      </c>
      <c r="Y30" s="3" t="s">
        <v>13</v>
      </c>
      <c r="Z30" s="3" t="s">
        <v>13</v>
      </c>
    </row>
    <row r="31" spans="1:26" ht="15" thickBot="1" x14ac:dyDescent="0.4">
      <c r="B31" s="288"/>
      <c r="C31" s="45" t="s">
        <v>80</v>
      </c>
      <c r="D31" s="209" t="s">
        <v>17</v>
      </c>
      <c r="E31" s="209" t="s">
        <v>17</v>
      </c>
      <c r="F31" s="186" t="s">
        <v>17</v>
      </c>
      <c r="G31" s="259" t="s">
        <v>13</v>
      </c>
      <c r="H31" s="4" t="s">
        <v>13</v>
      </c>
      <c r="I31" s="3" t="s">
        <v>17</v>
      </c>
      <c r="J31" s="270" t="s">
        <v>17</v>
      </c>
      <c r="K31" s="3" t="s">
        <v>17</v>
      </c>
      <c r="L31" s="3" t="s">
        <v>17</v>
      </c>
      <c r="M31" s="3" t="s">
        <v>17</v>
      </c>
      <c r="N31" s="3" t="s">
        <v>17</v>
      </c>
      <c r="O31" s="3" t="s">
        <v>17</v>
      </c>
      <c r="P31" s="3" t="s">
        <v>17</v>
      </c>
      <c r="Q31" s="3" t="s">
        <v>17</v>
      </c>
      <c r="R31" s="3" t="s">
        <v>17</v>
      </c>
      <c r="S31" s="3" t="s">
        <v>17</v>
      </c>
      <c r="T31" s="3" t="s">
        <v>17</v>
      </c>
      <c r="U31" s="3" t="s">
        <v>17</v>
      </c>
      <c r="V31" s="3" t="s">
        <v>17</v>
      </c>
      <c r="W31" s="4" t="s">
        <v>13</v>
      </c>
      <c r="X31" s="3" t="s">
        <v>17</v>
      </c>
      <c r="Y31" s="3" t="s">
        <v>17</v>
      </c>
      <c r="Z31" s="3" t="s">
        <v>17</v>
      </c>
    </row>
    <row r="32" spans="1:26" ht="15" thickBot="1" x14ac:dyDescent="0.4">
      <c r="B32" s="288"/>
      <c r="C32" s="45" t="s">
        <v>247</v>
      </c>
      <c r="D32" s="4" t="s">
        <v>13</v>
      </c>
      <c r="E32" s="4" t="s">
        <v>13</v>
      </c>
      <c r="F32" s="186" t="s">
        <v>17</v>
      </c>
      <c r="G32" s="4" t="s">
        <v>13</v>
      </c>
      <c r="H32" s="4" t="s">
        <v>13</v>
      </c>
      <c r="I32" s="186" t="s">
        <v>17</v>
      </c>
      <c r="J32" s="268" t="s">
        <v>13</v>
      </c>
      <c r="K32" s="219" t="s">
        <v>13</v>
      </c>
      <c r="L32" s="219" t="s">
        <v>13</v>
      </c>
      <c r="M32" s="3" t="s">
        <v>17</v>
      </c>
      <c r="N32" s="4" t="s">
        <v>13</v>
      </c>
      <c r="O32" s="4" t="s">
        <v>13</v>
      </c>
      <c r="P32" s="3" t="s">
        <v>17</v>
      </c>
      <c r="Q32" s="4" t="s">
        <v>13</v>
      </c>
      <c r="R32" s="4" t="s">
        <v>13</v>
      </c>
      <c r="S32" s="4" t="s">
        <v>13</v>
      </c>
      <c r="T32" s="43" t="s">
        <v>17</v>
      </c>
      <c r="U32" s="4" t="s">
        <v>13</v>
      </c>
      <c r="V32" s="3" t="s">
        <v>17</v>
      </c>
      <c r="W32" s="4" t="s">
        <v>13</v>
      </c>
      <c r="X32" s="186" t="s">
        <v>17</v>
      </c>
      <c r="Y32" s="4" t="s">
        <v>13</v>
      </c>
      <c r="Z32" s="186" t="s">
        <v>17</v>
      </c>
    </row>
    <row r="33" spans="2:26" ht="15" thickBot="1" x14ac:dyDescent="0.4">
      <c r="B33" s="288"/>
      <c r="C33" s="45" t="s">
        <v>352</v>
      </c>
      <c r="D33" s="4" t="s">
        <v>13</v>
      </c>
      <c r="E33" s="4" t="s">
        <v>13</v>
      </c>
      <c r="F33" s="186" t="s">
        <v>17</v>
      </c>
      <c r="G33" s="4" t="s">
        <v>13</v>
      </c>
      <c r="H33" s="4" t="s">
        <v>13</v>
      </c>
      <c r="I33" s="186" t="s">
        <v>17</v>
      </c>
      <c r="J33" s="268" t="s">
        <v>13</v>
      </c>
      <c r="K33" s="4" t="s">
        <v>13</v>
      </c>
      <c r="L33" s="4" t="s">
        <v>13</v>
      </c>
      <c r="M33" s="3" t="s">
        <v>17</v>
      </c>
      <c r="N33" s="4" t="s">
        <v>13</v>
      </c>
      <c r="O33" s="4" t="s">
        <v>13</v>
      </c>
      <c r="P33" s="3" t="s">
        <v>17</v>
      </c>
      <c r="Q33" s="4" t="s">
        <v>13</v>
      </c>
      <c r="R33" s="4" t="s">
        <v>13</v>
      </c>
      <c r="S33" s="4" t="s">
        <v>13</v>
      </c>
      <c r="T33" s="4" t="s">
        <v>13</v>
      </c>
      <c r="U33" s="4" t="s">
        <v>13</v>
      </c>
      <c r="V33" s="3" t="s">
        <v>17</v>
      </c>
      <c r="W33" s="4" t="s">
        <v>13</v>
      </c>
      <c r="X33" s="186" t="s">
        <v>17</v>
      </c>
      <c r="Y33" s="4" t="s">
        <v>13</v>
      </c>
      <c r="Z33" s="186" t="s">
        <v>17</v>
      </c>
    </row>
    <row r="35" spans="2:26" ht="25.25" customHeight="1" thickBot="1" x14ac:dyDescent="0.4">
      <c r="D35" s="104" t="s">
        <v>320</v>
      </c>
      <c r="E35" s="105" t="s">
        <v>321</v>
      </c>
    </row>
    <row r="36" spans="2:26" ht="20.5" thickBot="1" x14ac:dyDescent="0.4">
      <c r="D36" s="3" t="s">
        <v>185</v>
      </c>
      <c r="E36" s="218" t="s">
        <v>365</v>
      </c>
      <c r="F36" s="5" t="s">
        <v>186</v>
      </c>
      <c r="G36" s="12" t="s">
        <v>87</v>
      </c>
      <c r="H36" s="16" t="s">
        <v>54</v>
      </c>
    </row>
    <row r="38" spans="2:26" x14ac:dyDescent="0.35">
      <c r="W38" s="28"/>
    </row>
    <row r="39" spans="2:26" x14ac:dyDescent="0.35">
      <c r="W39" s="28"/>
    </row>
  </sheetData>
  <mergeCells count="22">
    <mergeCell ref="B28:B33"/>
    <mergeCell ref="B1:Z1"/>
    <mergeCell ref="B5:C6"/>
    <mergeCell ref="I4:J4"/>
    <mergeCell ref="G3:J3"/>
    <mergeCell ref="W3:X3"/>
    <mergeCell ref="Y3:Z3"/>
    <mergeCell ref="U3:V3"/>
    <mergeCell ref="G4:H4"/>
    <mergeCell ref="D4:E4"/>
    <mergeCell ref="B24:B27"/>
    <mergeCell ref="K3:M3"/>
    <mergeCell ref="B10:B17"/>
    <mergeCell ref="B18:B19"/>
    <mergeCell ref="B7:B9"/>
    <mergeCell ref="Q4:S4"/>
    <mergeCell ref="Q3:T3"/>
    <mergeCell ref="D3:F3"/>
    <mergeCell ref="B20:B23"/>
    <mergeCell ref="K4:L4"/>
    <mergeCell ref="N4:O4"/>
    <mergeCell ref="N3:P3"/>
  </mergeCells>
  <phoneticPr fontId="1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C0523-585C-46E0-A74D-DFE1D12CA6D4}">
  <dimension ref="A1:AB38"/>
  <sheetViews>
    <sheetView showGridLines="0" zoomScale="55" zoomScaleNormal="55" workbookViewId="0">
      <pane xSplit="3" ySplit="6" topLeftCell="Q7" activePane="bottomRight" state="frozen"/>
      <selection activeCell="X30" sqref="X30"/>
      <selection pane="topRight" activeCell="X30" sqref="X30"/>
      <selection pane="bottomLeft" activeCell="X30" sqref="X30"/>
      <selection pane="bottomRight" activeCell="AA6" sqref="AA6"/>
    </sheetView>
  </sheetViews>
  <sheetFormatPr baseColWidth="10" defaultColWidth="10.90625" defaultRowHeight="14.5" x14ac:dyDescent="0.35"/>
  <cols>
    <col min="1" max="1" width="4.08984375" customWidth="1"/>
    <col min="2" max="2" width="12" customWidth="1"/>
    <col min="3" max="3" width="22.90625" customWidth="1"/>
    <col min="4" max="4" width="17.08984375" customWidth="1"/>
    <col min="5" max="22" width="17.1796875" customWidth="1"/>
    <col min="23" max="23" width="18.81640625" customWidth="1"/>
    <col min="24" max="28" width="17.1796875" customWidth="1"/>
  </cols>
  <sheetData>
    <row r="1" spans="1:28" ht="20" x14ac:dyDescent="0.4">
      <c r="B1" s="278" t="s">
        <v>858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  <c r="X1" s="278"/>
      <c r="Y1" s="278"/>
      <c r="Z1" s="278"/>
      <c r="AA1" s="278"/>
      <c r="AB1" s="243"/>
    </row>
    <row r="2" spans="1:28" x14ac:dyDescent="0.35">
      <c r="E2" t="s">
        <v>74</v>
      </c>
    </row>
    <row r="3" spans="1:28" x14ac:dyDescent="0.35">
      <c r="D3" s="327" t="s">
        <v>114</v>
      </c>
      <c r="E3" s="327"/>
      <c r="F3" s="247"/>
      <c r="G3" s="283" t="s">
        <v>115</v>
      </c>
      <c r="H3" s="327"/>
      <c r="I3" s="327"/>
      <c r="J3" s="284"/>
      <c r="K3" s="283" t="s">
        <v>116</v>
      </c>
      <c r="L3" s="327"/>
      <c r="M3" s="284"/>
      <c r="N3" s="283" t="s">
        <v>117</v>
      </c>
      <c r="O3" s="327"/>
      <c r="P3" s="284"/>
      <c r="Q3" s="283" t="s">
        <v>111</v>
      </c>
      <c r="R3" s="327"/>
      <c r="S3" s="284"/>
      <c r="T3" s="283" t="s">
        <v>182</v>
      </c>
      <c r="U3" s="327"/>
      <c r="V3" s="247"/>
      <c r="W3" s="283" t="s">
        <v>442</v>
      </c>
      <c r="X3" s="327"/>
      <c r="Y3" s="327"/>
      <c r="Z3" s="283" t="s">
        <v>457</v>
      </c>
      <c r="AA3" s="327"/>
      <c r="AB3" s="327"/>
    </row>
    <row r="4" spans="1:28" ht="15" thickBot="1" x14ac:dyDescent="0.4">
      <c r="D4" s="239" t="s">
        <v>366</v>
      </c>
      <c r="E4" s="339" t="s">
        <v>977</v>
      </c>
      <c r="F4" s="338"/>
      <c r="G4" s="239" t="s">
        <v>366</v>
      </c>
      <c r="H4" s="330" t="s">
        <v>977</v>
      </c>
      <c r="I4" s="331"/>
      <c r="J4" s="336"/>
      <c r="K4" s="239" t="s">
        <v>366</v>
      </c>
      <c r="L4" s="337" t="s">
        <v>977</v>
      </c>
      <c r="M4" s="338"/>
      <c r="N4" s="239" t="s">
        <v>366</v>
      </c>
      <c r="O4" s="330" t="s">
        <v>977</v>
      </c>
      <c r="P4" s="336"/>
      <c r="Q4" s="239" t="s">
        <v>366</v>
      </c>
      <c r="R4" s="330" t="s">
        <v>977</v>
      </c>
      <c r="S4" s="336"/>
      <c r="T4" s="239" t="s">
        <v>366</v>
      </c>
      <c r="U4" s="337" t="s">
        <v>977</v>
      </c>
      <c r="V4" s="338"/>
      <c r="W4" s="239" t="s">
        <v>366</v>
      </c>
      <c r="X4" s="246" t="s">
        <v>977</v>
      </c>
      <c r="Y4" s="240" t="s">
        <v>977</v>
      </c>
      <c r="Z4" s="239" t="s">
        <v>366</v>
      </c>
      <c r="AA4" s="337" t="s">
        <v>977</v>
      </c>
      <c r="AB4" s="339"/>
    </row>
    <row r="5" spans="1:28" ht="21.5" customHeight="1" thickBot="1" x14ac:dyDescent="0.4">
      <c r="B5" s="317" t="s">
        <v>909</v>
      </c>
      <c r="C5" s="318"/>
      <c r="D5" s="115" t="s">
        <v>777</v>
      </c>
      <c r="E5" s="116" t="s">
        <v>811</v>
      </c>
      <c r="F5" s="252" t="s">
        <v>912</v>
      </c>
      <c r="G5" s="115" t="s">
        <v>194</v>
      </c>
      <c r="H5" s="116" t="s">
        <v>194</v>
      </c>
      <c r="I5" s="116" t="s">
        <v>777</v>
      </c>
      <c r="J5" s="116" t="s">
        <v>912</v>
      </c>
      <c r="K5" s="115" t="s">
        <v>777</v>
      </c>
      <c r="L5" s="116" t="s">
        <v>812</v>
      </c>
      <c r="M5" s="252" t="s">
        <v>912</v>
      </c>
      <c r="N5" s="115" t="s">
        <v>777</v>
      </c>
      <c r="O5" s="116" t="s">
        <v>194</v>
      </c>
      <c r="P5" s="116" t="s">
        <v>912</v>
      </c>
      <c r="Q5" s="115" t="s">
        <v>777</v>
      </c>
      <c r="R5" s="116" t="s">
        <v>194</v>
      </c>
      <c r="S5" s="116" t="s">
        <v>912</v>
      </c>
      <c r="T5" s="115" t="s">
        <v>358</v>
      </c>
      <c r="U5" s="116" t="s">
        <v>194</v>
      </c>
      <c r="V5" s="116" t="s">
        <v>912</v>
      </c>
      <c r="W5" s="115" t="s">
        <v>358</v>
      </c>
      <c r="X5" s="116" t="s">
        <v>194</v>
      </c>
      <c r="Y5" s="116" t="s">
        <v>912</v>
      </c>
      <c r="Z5" s="115" t="s">
        <v>358</v>
      </c>
      <c r="AA5" s="116" t="s">
        <v>194</v>
      </c>
      <c r="AB5" s="116" t="s">
        <v>912</v>
      </c>
    </row>
    <row r="6" spans="1:28" ht="42.5" thickBot="1" x14ac:dyDescent="0.4">
      <c r="B6" s="319"/>
      <c r="C6" s="320"/>
      <c r="D6" s="69" t="s">
        <v>822</v>
      </c>
      <c r="E6" s="106" t="s">
        <v>913</v>
      </c>
      <c r="F6" s="106" t="s">
        <v>924</v>
      </c>
      <c r="G6" s="69" t="s">
        <v>100</v>
      </c>
      <c r="H6" s="106" t="s">
        <v>100</v>
      </c>
      <c r="I6" s="106" t="s">
        <v>547</v>
      </c>
      <c r="J6" s="106" t="s">
        <v>362</v>
      </c>
      <c r="K6" s="69" t="s">
        <v>784</v>
      </c>
      <c r="L6" s="106" t="s">
        <v>331</v>
      </c>
      <c r="M6" s="106" t="s">
        <v>933</v>
      </c>
      <c r="N6" s="69" t="s">
        <v>773</v>
      </c>
      <c r="O6" s="106" t="s">
        <v>334</v>
      </c>
      <c r="P6" s="106" t="s">
        <v>364</v>
      </c>
      <c r="Q6" s="69" t="s">
        <v>794</v>
      </c>
      <c r="R6" s="106" t="s">
        <v>806</v>
      </c>
      <c r="S6" s="106" t="s">
        <v>817</v>
      </c>
      <c r="T6" s="69" t="s">
        <v>799</v>
      </c>
      <c r="U6" s="106" t="s">
        <v>923</v>
      </c>
      <c r="V6" s="106" t="s">
        <v>923</v>
      </c>
      <c r="W6" s="124" t="s">
        <v>823</v>
      </c>
      <c r="X6" s="106" t="s">
        <v>823</v>
      </c>
      <c r="Y6" s="106" t="s">
        <v>938</v>
      </c>
      <c r="Z6" s="69" t="s">
        <v>743</v>
      </c>
      <c r="AA6" s="106" t="s">
        <v>824</v>
      </c>
      <c r="AB6" s="106" t="s">
        <v>923</v>
      </c>
    </row>
    <row r="7" spans="1:28" ht="21" thickTop="1" thickBot="1" x14ac:dyDescent="0.4">
      <c r="A7" t="s">
        <v>74</v>
      </c>
      <c r="B7" s="334" t="s">
        <v>168</v>
      </c>
      <c r="C7" s="50" t="s">
        <v>903</v>
      </c>
      <c r="D7" s="43" t="s">
        <v>17</v>
      </c>
      <c r="E7" s="43" t="s">
        <v>17</v>
      </c>
      <c r="F7" s="4" t="s">
        <v>13</v>
      </c>
      <c r="G7" s="256" t="s">
        <v>17</v>
      </c>
      <c r="H7" s="43" t="s">
        <v>17</v>
      </c>
      <c r="I7" s="43" t="s">
        <v>17</v>
      </c>
      <c r="J7" s="4" t="s">
        <v>13</v>
      </c>
      <c r="K7" s="4" t="s">
        <v>13</v>
      </c>
      <c r="L7" s="230" t="s">
        <v>17</v>
      </c>
      <c r="M7" s="4" t="s">
        <v>13</v>
      </c>
      <c r="N7" s="230" t="s">
        <v>17</v>
      </c>
      <c r="O7" s="235" t="s">
        <v>17</v>
      </c>
      <c r="P7" s="4" t="s">
        <v>13</v>
      </c>
      <c r="Q7" s="230" t="s">
        <v>17</v>
      </c>
      <c r="R7" s="43" t="s">
        <v>17</v>
      </c>
      <c r="S7" s="4" t="s">
        <v>13</v>
      </c>
      <c r="T7" s="43" t="s">
        <v>17</v>
      </c>
      <c r="U7" s="43" t="s">
        <v>17</v>
      </c>
      <c r="V7" s="4" t="s">
        <v>13</v>
      </c>
      <c r="W7" s="43" t="s">
        <v>17</v>
      </c>
      <c r="X7" s="43" t="s">
        <v>17</v>
      </c>
      <c r="Y7" s="4" t="s">
        <v>13</v>
      </c>
      <c r="Z7" s="43" t="s">
        <v>17</v>
      </c>
      <c r="AA7" s="43" t="s">
        <v>17</v>
      </c>
      <c r="AB7" s="4" t="s">
        <v>13</v>
      </c>
    </row>
    <row r="8" spans="1:28" ht="21" thickTop="1" thickBot="1" x14ac:dyDescent="0.4">
      <c r="A8" t="s">
        <v>74</v>
      </c>
      <c r="B8" s="335"/>
      <c r="C8" s="50" t="s">
        <v>861</v>
      </c>
      <c r="D8" s="4" t="s">
        <v>13</v>
      </c>
      <c r="E8" s="4" t="s">
        <v>13</v>
      </c>
      <c r="F8" s="234" t="s">
        <v>17</v>
      </c>
      <c r="G8" s="4" t="s">
        <v>13</v>
      </c>
      <c r="H8" s="4" t="s">
        <v>13</v>
      </c>
      <c r="I8" s="4" t="s">
        <v>13</v>
      </c>
      <c r="J8" s="234" t="s">
        <v>17</v>
      </c>
      <c r="K8" s="4" t="s">
        <v>13</v>
      </c>
      <c r="L8" s="4" t="s">
        <v>13</v>
      </c>
      <c r="M8" s="234" t="s">
        <v>17</v>
      </c>
      <c r="N8" s="4" t="s">
        <v>13</v>
      </c>
      <c r="O8" s="4" t="s">
        <v>13</v>
      </c>
      <c r="P8" s="234" t="s">
        <v>17</v>
      </c>
      <c r="Q8" s="4" t="s">
        <v>13</v>
      </c>
      <c r="R8" s="4" t="s">
        <v>13</v>
      </c>
      <c r="S8" s="195" t="s">
        <v>17</v>
      </c>
      <c r="T8" s="4" t="s">
        <v>13</v>
      </c>
      <c r="U8" s="4" t="s">
        <v>13</v>
      </c>
      <c r="V8" s="195" t="s">
        <v>17</v>
      </c>
      <c r="W8" s="4" t="s">
        <v>13</v>
      </c>
      <c r="X8" s="4" t="s">
        <v>13</v>
      </c>
      <c r="Y8" s="195" t="s">
        <v>17</v>
      </c>
      <c r="Z8" s="4" t="s">
        <v>13</v>
      </c>
      <c r="AA8" s="4" t="s">
        <v>13</v>
      </c>
      <c r="AB8" s="195" t="s">
        <v>17</v>
      </c>
    </row>
    <row r="9" spans="1:28" ht="15.5" customHeight="1" thickTop="1" thickBot="1" x14ac:dyDescent="0.4">
      <c r="B9" s="333" t="s">
        <v>53</v>
      </c>
      <c r="C9" s="50" t="s">
        <v>0</v>
      </c>
      <c r="D9" s="5" t="s">
        <v>59</v>
      </c>
      <c r="E9" s="235" t="s">
        <v>508</v>
      </c>
      <c r="F9" s="190" t="s">
        <v>426</v>
      </c>
      <c r="G9" s="3" t="s">
        <v>89</v>
      </c>
      <c r="H9" s="235" t="s">
        <v>426</v>
      </c>
      <c r="I9" s="190" t="s">
        <v>89</v>
      </c>
      <c r="J9" s="190" t="s">
        <v>552</v>
      </c>
      <c r="K9" s="4" t="s">
        <v>13</v>
      </c>
      <c r="L9" s="190" t="s">
        <v>256</v>
      </c>
      <c r="M9" s="190" t="s">
        <v>934</v>
      </c>
      <c r="N9" s="4" t="s">
        <v>13</v>
      </c>
      <c r="O9" s="235" t="s">
        <v>426</v>
      </c>
      <c r="P9" s="4" t="s">
        <v>98</v>
      </c>
      <c r="Q9" s="237" t="s">
        <v>13</v>
      </c>
      <c r="R9" s="235" t="s">
        <v>426</v>
      </c>
      <c r="S9" s="235" t="s">
        <v>426</v>
      </c>
      <c r="T9" s="43" t="s">
        <v>192</v>
      </c>
      <c r="U9" s="235" t="s">
        <v>426</v>
      </c>
      <c r="V9" s="340" t="s">
        <v>59</v>
      </c>
      <c r="W9" s="51" t="s">
        <v>13</v>
      </c>
      <c r="X9" s="244" t="s">
        <v>426</v>
      </c>
      <c r="Y9" s="235" t="s">
        <v>941</v>
      </c>
      <c r="Z9" s="43" t="s">
        <v>21</v>
      </c>
      <c r="AA9" s="190" t="s">
        <v>264</v>
      </c>
      <c r="AB9" s="340" t="s">
        <v>59</v>
      </c>
    </row>
    <row r="10" spans="1:28" ht="15.5" customHeight="1" thickTop="1" thickBot="1" x14ac:dyDescent="0.4">
      <c r="B10" s="319"/>
      <c r="C10" s="101" t="s">
        <v>345</v>
      </c>
      <c r="D10" s="232" t="s">
        <v>59</v>
      </c>
      <c r="E10" s="51" t="s">
        <v>13</v>
      </c>
      <c r="F10" s="234" t="s">
        <v>17</v>
      </c>
      <c r="G10" s="256" t="s">
        <v>17</v>
      </c>
      <c r="H10" s="234" t="s">
        <v>17</v>
      </c>
      <c r="I10" s="234" t="s">
        <v>17</v>
      </c>
      <c r="J10" s="234" t="s">
        <v>17</v>
      </c>
      <c r="K10" s="4" t="s">
        <v>13</v>
      </c>
      <c r="L10" s="43" t="s">
        <v>17</v>
      </c>
      <c r="M10" s="234" t="s">
        <v>17</v>
      </c>
      <c r="N10" s="4" t="s">
        <v>13</v>
      </c>
      <c r="O10" s="43" t="s">
        <v>17</v>
      </c>
      <c r="P10" s="4" t="s">
        <v>98</v>
      </c>
      <c r="Q10" s="236" t="s">
        <v>13</v>
      </c>
      <c r="R10" s="43" t="s">
        <v>17</v>
      </c>
      <c r="S10" s="43" t="s">
        <v>17</v>
      </c>
      <c r="T10" s="51" t="s">
        <v>13</v>
      </c>
      <c r="U10" s="195" t="s">
        <v>17</v>
      </c>
      <c r="V10" s="341"/>
      <c r="W10" s="51" t="s">
        <v>13</v>
      </c>
      <c r="X10" s="195" t="s">
        <v>17</v>
      </c>
      <c r="Y10" s="195" t="s">
        <v>17</v>
      </c>
      <c r="Z10" s="51" t="s">
        <v>13</v>
      </c>
      <c r="AA10" s="195" t="s">
        <v>17</v>
      </c>
      <c r="AB10" s="341"/>
    </row>
    <row r="11" spans="1:28" ht="21" thickTop="1" thickBot="1" x14ac:dyDescent="0.4">
      <c r="B11" s="319"/>
      <c r="C11" s="52" t="s">
        <v>2</v>
      </c>
      <c r="D11" s="236" t="s">
        <v>13</v>
      </c>
      <c r="E11" s="51" t="s">
        <v>13</v>
      </c>
      <c r="F11" s="51" t="s">
        <v>13</v>
      </c>
      <c r="G11" s="4" t="s">
        <v>13</v>
      </c>
      <c r="H11" s="234" t="s">
        <v>17</v>
      </c>
      <c r="I11" s="51" t="s">
        <v>13</v>
      </c>
      <c r="J11" s="51" t="s">
        <v>13</v>
      </c>
      <c r="K11" s="4" t="s">
        <v>13</v>
      </c>
      <c r="L11" s="43" t="s">
        <v>257</v>
      </c>
      <c r="M11" s="51" t="s">
        <v>13</v>
      </c>
      <c r="N11" s="4" t="s">
        <v>13</v>
      </c>
      <c r="O11" s="4" t="s">
        <v>98</v>
      </c>
      <c r="P11" s="4" t="s">
        <v>13</v>
      </c>
      <c r="Q11" s="236" t="s">
        <v>13</v>
      </c>
      <c r="R11" s="4" t="s">
        <v>13</v>
      </c>
      <c r="S11" s="4" t="s">
        <v>13</v>
      </c>
      <c r="T11" s="51" t="s">
        <v>13</v>
      </c>
      <c r="U11" s="51" t="s">
        <v>13</v>
      </c>
      <c r="V11" s="341"/>
      <c r="W11" s="51" t="s">
        <v>13</v>
      </c>
      <c r="X11" s="51" t="s">
        <v>13</v>
      </c>
      <c r="Y11" s="51" t="s">
        <v>13</v>
      </c>
      <c r="Z11" s="51" t="s">
        <v>13</v>
      </c>
      <c r="AA11" s="51" t="s">
        <v>13</v>
      </c>
      <c r="AB11" s="341"/>
    </row>
    <row r="12" spans="1:28" ht="21" thickTop="1" thickBot="1" x14ac:dyDescent="0.4">
      <c r="B12" s="319"/>
      <c r="C12" s="52" t="s">
        <v>347</v>
      </c>
      <c r="D12" s="236" t="s">
        <v>13</v>
      </c>
      <c r="E12" s="132" t="s">
        <v>17</v>
      </c>
      <c r="F12" s="132" t="s">
        <v>528</v>
      </c>
      <c r="G12" s="132" t="s">
        <v>528</v>
      </c>
      <c r="H12" s="188" t="s">
        <v>526</v>
      </c>
      <c r="I12" s="188" t="s">
        <v>544</v>
      </c>
      <c r="J12" s="188" t="s">
        <v>17</v>
      </c>
      <c r="K12" s="188" t="s">
        <v>785</v>
      </c>
      <c r="L12" s="229" t="s">
        <v>579</v>
      </c>
      <c r="M12" s="188" t="s">
        <v>17</v>
      </c>
      <c r="N12" s="4" t="s">
        <v>13</v>
      </c>
      <c r="O12" s="234" t="s">
        <v>427</v>
      </c>
      <c r="P12" s="4" t="s">
        <v>98</v>
      </c>
      <c r="Q12" s="236" t="s">
        <v>13</v>
      </c>
      <c r="R12" s="235" t="s">
        <v>586</v>
      </c>
      <c r="S12" s="190" t="s">
        <v>604</v>
      </c>
      <c r="T12" s="51" t="s">
        <v>13</v>
      </c>
      <c r="U12" s="190" t="s">
        <v>630</v>
      </c>
      <c r="V12" s="341"/>
      <c r="W12" s="51" t="s">
        <v>13</v>
      </c>
      <c r="X12" s="190" t="s">
        <v>630</v>
      </c>
      <c r="Y12" s="190" t="s">
        <v>942</v>
      </c>
      <c r="Z12" s="51" t="s">
        <v>13</v>
      </c>
      <c r="AA12" s="190" t="s">
        <v>750</v>
      </c>
      <c r="AB12" s="341"/>
    </row>
    <row r="13" spans="1:28" ht="31" thickTop="1" thickBot="1" x14ac:dyDescent="0.4">
      <c r="B13" s="319"/>
      <c r="C13" s="133" t="s">
        <v>125</v>
      </c>
      <c r="D13" s="35" t="s">
        <v>137</v>
      </c>
      <c r="E13" s="132" t="s">
        <v>565</v>
      </c>
      <c r="F13" s="132" t="s">
        <v>565</v>
      </c>
      <c r="G13" s="136" t="s">
        <v>13</v>
      </c>
      <c r="H13" s="4" t="s">
        <v>13</v>
      </c>
      <c r="I13" s="188" t="s">
        <v>565</v>
      </c>
      <c r="J13" s="188" t="s">
        <v>565</v>
      </c>
      <c r="K13" s="224" t="s">
        <v>395</v>
      </c>
      <c r="L13" s="132" t="s">
        <v>565</v>
      </c>
      <c r="M13" s="188" t="s">
        <v>565</v>
      </c>
      <c r="N13" s="132" t="s">
        <v>395</v>
      </c>
      <c r="O13" s="132" t="s">
        <v>565</v>
      </c>
      <c r="P13" s="132" t="s">
        <v>565</v>
      </c>
      <c r="Q13" s="132" t="s">
        <v>137</v>
      </c>
      <c r="R13" s="132" t="s">
        <v>565</v>
      </c>
      <c r="S13" s="188" t="s">
        <v>565</v>
      </c>
      <c r="T13" s="132" t="s">
        <v>137</v>
      </c>
      <c r="U13" s="132" t="s">
        <v>565</v>
      </c>
      <c r="V13" s="341"/>
      <c r="W13" s="230" t="s">
        <v>486</v>
      </c>
      <c r="X13" s="132" t="s">
        <v>565</v>
      </c>
      <c r="Y13" s="132" t="s">
        <v>565</v>
      </c>
      <c r="Z13" s="230" t="s">
        <v>137</v>
      </c>
      <c r="AA13" s="132" t="s">
        <v>565</v>
      </c>
      <c r="AB13" s="341"/>
    </row>
    <row r="14" spans="1:28" ht="41" thickTop="1" thickBot="1" x14ac:dyDescent="0.4">
      <c r="B14" s="319"/>
      <c r="C14" s="45" t="s">
        <v>346</v>
      </c>
      <c r="D14" s="236" t="s">
        <v>13</v>
      </c>
      <c r="E14" s="235" t="s">
        <v>383</v>
      </c>
      <c r="F14" s="49" t="s">
        <v>54</v>
      </c>
      <c r="G14" s="140" t="s">
        <v>17</v>
      </c>
      <c r="H14" s="234" t="s">
        <v>527</v>
      </c>
      <c r="I14" s="4" t="s">
        <v>13</v>
      </c>
      <c r="J14" s="188" t="s">
        <v>553</v>
      </c>
      <c r="K14" s="4" t="s">
        <v>13</v>
      </c>
      <c r="L14" s="186" t="s">
        <v>578</v>
      </c>
      <c r="M14" s="49" t="s">
        <v>54</v>
      </c>
      <c r="N14" s="4" t="s">
        <v>13</v>
      </c>
      <c r="O14" s="235" t="s">
        <v>566</v>
      </c>
      <c r="P14" s="49" t="s">
        <v>54</v>
      </c>
      <c r="Q14" s="236" t="s">
        <v>13</v>
      </c>
      <c r="R14" s="4" t="s">
        <v>13</v>
      </c>
      <c r="S14" s="49" t="s">
        <v>54</v>
      </c>
      <c r="T14" s="51" t="s">
        <v>13</v>
      </c>
      <c r="U14" s="4" t="s">
        <v>13</v>
      </c>
      <c r="V14" s="341"/>
      <c r="W14" s="51" t="s">
        <v>13</v>
      </c>
      <c r="X14" s="4" t="s">
        <v>13</v>
      </c>
      <c r="Y14" s="49" t="s">
        <v>54</v>
      </c>
      <c r="Z14" s="4" t="s">
        <v>13</v>
      </c>
      <c r="AA14" s="4" t="s">
        <v>13</v>
      </c>
      <c r="AB14" s="341"/>
    </row>
    <row r="15" spans="1:28" ht="21" thickTop="1" thickBot="1" x14ac:dyDescent="0.4">
      <c r="B15" s="319"/>
      <c r="C15" s="45" t="s">
        <v>213</v>
      </c>
      <c r="D15" s="232" t="s">
        <v>59</v>
      </c>
      <c r="E15" s="237" t="s">
        <v>13</v>
      </c>
      <c r="F15" s="49" t="s">
        <v>54</v>
      </c>
      <c r="G15" s="140" t="s">
        <v>965</v>
      </c>
      <c r="H15" s="237" t="s">
        <v>13</v>
      </c>
      <c r="I15" s="4" t="s">
        <v>13</v>
      </c>
      <c r="J15" s="49" t="s">
        <v>54</v>
      </c>
      <c r="K15" s="4" t="s">
        <v>13</v>
      </c>
      <c r="L15" s="15" t="s">
        <v>87</v>
      </c>
      <c r="M15" s="49" t="s">
        <v>54</v>
      </c>
      <c r="N15" s="4" t="s">
        <v>13</v>
      </c>
      <c r="O15" s="4" t="s">
        <v>13</v>
      </c>
      <c r="P15" s="49" t="s">
        <v>54</v>
      </c>
      <c r="Q15" s="236" t="s">
        <v>13</v>
      </c>
      <c r="R15" s="4" t="s">
        <v>13</v>
      </c>
      <c r="S15" s="49" t="s">
        <v>54</v>
      </c>
      <c r="T15" s="51" t="s">
        <v>13</v>
      </c>
      <c r="U15" s="4" t="s">
        <v>13</v>
      </c>
      <c r="V15" s="341"/>
      <c r="W15" s="51" t="s">
        <v>13</v>
      </c>
      <c r="X15" s="4" t="s">
        <v>13</v>
      </c>
      <c r="Y15" s="49" t="s">
        <v>54</v>
      </c>
      <c r="Z15" s="4" t="s">
        <v>13</v>
      </c>
      <c r="AA15" s="4" t="s">
        <v>13</v>
      </c>
      <c r="AB15" s="341"/>
    </row>
    <row r="16" spans="1:28" ht="15.5" thickTop="1" thickBot="1" x14ac:dyDescent="0.4">
      <c r="B16" s="319"/>
      <c r="C16" s="52" t="s">
        <v>106</v>
      </c>
      <c r="D16" s="232" t="s">
        <v>59</v>
      </c>
      <c r="E16" s="49" t="s">
        <v>54</v>
      </c>
      <c r="F16" s="49" t="s">
        <v>54</v>
      </c>
      <c r="G16" s="4" t="s">
        <v>13</v>
      </c>
      <c r="H16" s="49" t="s">
        <v>54</v>
      </c>
      <c r="I16" s="49" t="s">
        <v>54</v>
      </c>
      <c r="J16" s="49" t="s">
        <v>54</v>
      </c>
      <c r="K16" s="4" t="s">
        <v>13</v>
      </c>
      <c r="L16" s="49" t="s">
        <v>54</v>
      </c>
      <c r="M16" s="49" t="s">
        <v>54</v>
      </c>
      <c r="N16" s="4" t="s">
        <v>13</v>
      </c>
      <c r="O16" s="49" t="s">
        <v>54</v>
      </c>
      <c r="P16" s="49" t="s">
        <v>54</v>
      </c>
      <c r="Q16" s="236" t="s">
        <v>13</v>
      </c>
      <c r="R16" s="49" t="s">
        <v>54</v>
      </c>
      <c r="S16" s="49" t="s">
        <v>54</v>
      </c>
      <c r="T16" s="51" t="s">
        <v>13</v>
      </c>
      <c r="U16" s="49" t="s">
        <v>54</v>
      </c>
      <c r="V16" s="341"/>
      <c r="W16" s="51" t="s">
        <v>13</v>
      </c>
      <c r="X16" s="49" t="s">
        <v>54</v>
      </c>
      <c r="Y16" s="49" t="s">
        <v>54</v>
      </c>
      <c r="Z16" s="4" t="s">
        <v>13</v>
      </c>
      <c r="AA16" s="49" t="s">
        <v>54</v>
      </c>
      <c r="AB16" s="341"/>
    </row>
    <row r="17" spans="1:28" ht="15.5" thickTop="1" thickBot="1" x14ac:dyDescent="0.4">
      <c r="B17" s="323" t="s">
        <v>1028</v>
      </c>
      <c r="C17" s="52" t="s">
        <v>3</v>
      </c>
      <c r="D17" s="3" t="s">
        <v>4</v>
      </c>
      <c r="E17" s="235" t="s">
        <v>61</v>
      </c>
      <c r="F17" s="186" t="s">
        <v>243</v>
      </c>
      <c r="G17" s="3" t="s">
        <v>4</v>
      </c>
      <c r="H17" s="186" t="s">
        <v>61</v>
      </c>
      <c r="I17" s="186" t="s">
        <v>4</v>
      </c>
      <c r="J17" s="186" t="s">
        <v>929</v>
      </c>
      <c r="K17" s="3" t="s">
        <v>4</v>
      </c>
      <c r="L17" s="186" t="s">
        <v>61</v>
      </c>
      <c r="M17" s="186" t="s">
        <v>243</v>
      </c>
      <c r="N17" s="186" t="s">
        <v>4</v>
      </c>
      <c r="O17" s="186" t="s">
        <v>61</v>
      </c>
      <c r="P17" s="3" t="s">
        <v>432</v>
      </c>
      <c r="Q17" s="3" t="s">
        <v>4</v>
      </c>
      <c r="R17" s="3" t="s">
        <v>4</v>
      </c>
      <c r="S17" s="3" t="s">
        <v>554</v>
      </c>
      <c r="T17" s="3" t="s">
        <v>4</v>
      </c>
      <c r="U17" s="186" t="s">
        <v>625</v>
      </c>
      <c r="V17" s="341"/>
      <c r="W17" s="137" t="s">
        <v>4</v>
      </c>
      <c r="X17" s="186" t="s">
        <v>61</v>
      </c>
      <c r="Y17" s="186" t="s">
        <v>4</v>
      </c>
      <c r="Z17" s="3" t="s">
        <v>4</v>
      </c>
      <c r="AA17" s="186" t="s">
        <v>61</v>
      </c>
      <c r="AB17" s="341"/>
    </row>
    <row r="18" spans="1:28" ht="20.5" thickBot="1" x14ac:dyDescent="0.4">
      <c r="B18" s="325"/>
      <c r="C18" s="53" t="s">
        <v>6</v>
      </c>
      <c r="D18" s="3" t="s">
        <v>39</v>
      </c>
      <c r="E18" s="235" t="s">
        <v>517</v>
      </c>
      <c r="F18" s="186" t="s">
        <v>930</v>
      </c>
      <c r="G18" s="3" t="s">
        <v>27</v>
      </c>
      <c r="H18" s="3" t="s">
        <v>27</v>
      </c>
      <c r="I18" s="186" t="s">
        <v>27</v>
      </c>
      <c r="J18" s="186" t="s">
        <v>931</v>
      </c>
      <c r="K18" s="3" t="s">
        <v>786</v>
      </c>
      <c r="L18" s="3" t="s">
        <v>27</v>
      </c>
      <c r="M18" s="244" t="s">
        <v>937</v>
      </c>
      <c r="N18" s="3" t="s">
        <v>39</v>
      </c>
      <c r="O18" s="3" t="s">
        <v>562</v>
      </c>
      <c r="P18" s="3" t="s">
        <v>431</v>
      </c>
      <c r="Q18" s="3" t="s">
        <v>39</v>
      </c>
      <c r="R18" s="3" t="s">
        <v>27</v>
      </c>
      <c r="S18" s="3" t="s">
        <v>561</v>
      </c>
      <c r="T18" s="3" t="s">
        <v>39</v>
      </c>
      <c r="U18" s="3" t="s">
        <v>626</v>
      </c>
      <c r="V18" s="341"/>
      <c r="W18" s="3" t="s">
        <v>487</v>
      </c>
      <c r="X18" s="3" t="s">
        <v>683</v>
      </c>
      <c r="Y18" s="3" t="s">
        <v>939</v>
      </c>
      <c r="Z18" s="3" t="s">
        <v>27</v>
      </c>
      <c r="AA18" s="3" t="s">
        <v>27</v>
      </c>
      <c r="AB18" s="341"/>
    </row>
    <row r="19" spans="1:28" ht="15" customHeight="1" thickTop="1" thickBot="1" x14ac:dyDescent="0.4">
      <c r="B19" s="279" t="s">
        <v>7</v>
      </c>
      <c r="C19" s="45" t="s">
        <v>1030</v>
      </c>
      <c r="D19" s="230" t="s">
        <v>29</v>
      </c>
      <c r="E19" s="235" t="s">
        <v>384</v>
      </c>
      <c r="F19" s="186" t="s">
        <v>250</v>
      </c>
      <c r="G19" s="3" t="s">
        <v>29</v>
      </c>
      <c r="H19" s="230" t="s">
        <v>29</v>
      </c>
      <c r="I19" s="186" t="s">
        <v>250</v>
      </c>
      <c r="J19" s="186" t="s">
        <v>555</v>
      </c>
      <c r="K19" s="3" t="s">
        <v>29</v>
      </c>
      <c r="L19" s="3" t="s">
        <v>250</v>
      </c>
      <c r="M19" s="244" t="s">
        <v>384</v>
      </c>
      <c r="N19" s="3" t="s">
        <v>29</v>
      </c>
      <c r="O19" s="3" t="s">
        <v>250</v>
      </c>
      <c r="P19" s="3" t="s">
        <v>250</v>
      </c>
      <c r="Q19" s="3" t="s">
        <v>29</v>
      </c>
      <c r="R19" s="3" t="s">
        <v>111</v>
      </c>
      <c r="S19" s="3" t="s">
        <v>111</v>
      </c>
      <c r="T19" s="47" t="s">
        <v>182</v>
      </c>
      <c r="U19" s="3" t="s">
        <v>182</v>
      </c>
      <c r="V19" s="341"/>
      <c r="W19" s="43" t="s">
        <v>442</v>
      </c>
      <c r="X19" s="3" t="s">
        <v>442</v>
      </c>
      <c r="Y19" s="3" t="s">
        <v>442</v>
      </c>
      <c r="Z19" s="3" t="s">
        <v>457</v>
      </c>
      <c r="AA19" s="3" t="s">
        <v>457</v>
      </c>
      <c r="AB19" s="341"/>
    </row>
    <row r="20" spans="1:28" ht="15" thickBot="1" x14ac:dyDescent="0.4">
      <c r="B20" s="280"/>
      <c r="C20" s="55" t="s">
        <v>1031</v>
      </c>
      <c r="D20" s="15" t="s">
        <v>87</v>
      </c>
      <c r="E20" s="235" t="s">
        <v>396</v>
      </c>
      <c r="F20" s="186" t="s">
        <v>556</v>
      </c>
      <c r="G20" s="3" t="s">
        <v>50</v>
      </c>
      <c r="H20" s="3" t="s">
        <v>50</v>
      </c>
      <c r="I20" s="186" t="s">
        <v>556</v>
      </c>
      <c r="J20" s="186" t="s">
        <v>556</v>
      </c>
      <c r="K20" s="15" t="s">
        <v>87</v>
      </c>
      <c r="L20" s="3" t="s">
        <v>50</v>
      </c>
      <c r="M20" s="186" t="s">
        <v>556</v>
      </c>
      <c r="N20" s="15" t="s">
        <v>87</v>
      </c>
      <c r="O20" s="63" t="s">
        <v>396</v>
      </c>
      <c r="P20" s="47" t="s">
        <v>605</v>
      </c>
      <c r="Q20" s="46" t="s">
        <v>87</v>
      </c>
      <c r="R20" s="3" t="s">
        <v>50</v>
      </c>
      <c r="S20" s="47" t="s">
        <v>605</v>
      </c>
      <c r="T20" s="3" t="s">
        <v>50</v>
      </c>
      <c r="U20" s="3" t="s">
        <v>50</v>
      </c>
      <c r="V20" s="341"/>
      <c r="W20" s="3" t="s">
        <v>50</v>
      </c>
      <c r="X20" s="3" t="s">
        <v>50</v>
      </c>
      <c r="Y20" s="47" t="s">
        <v>605</v>
      </c>
      <c r="Z20" s="3" t="s">
        <v>50</v>
      </c>
      <c r="AA20" s="3" t="s">
        <v>50</v>
      </c>
      <c r="AB20" s="341"/>
    </row>
    <row r="21" spans="1:28" ht="61" thickTop="1" thickBot="1" x14ac:dyDescent="0.4">
      <c r="B21" s="280"/>
      <c r="C21" s="53" t="s">
        <v>171</v>
      </c>
      <c r="D21" s="15" t="s">
        <v>87</v>
      </c>
      <c r="E21" s="235" t="s">
        <v>386</v>
      </c>
      <c r="F21" s="49" t="s">
        <v>54</v>
      </c>
      <c r="G21" s="15" t="s">
        <v>87</v>
      </c>
      <c r="H21" s="15" t="s">
        <v>87</v>
      </c>
      <c r="I21" s="234" t="s">
        <v>546</v>
      </c>
      <c r="J21" s="49" t="s">
        <v>54</v>
      </c>
      <c r="K21" s="15" t="s">
        <v>87</v>
      </c>
      <c r="L21" s="15" t="s">
        <v>87</v>
      </c>
      <c r="M21" s="49" t="s">
        <v>54</v>
      </c>
      <c r="N21" s="231" t="s">
        <v>789</v>
      </c>
      <c r="O21" s="102" t="s">
        <v>87</v>
      </c>
      <c r="P21" s="49" t="s">
        <v>54</v>
      </c>
      <c r="Q21" s="3" t="s">
        <v>911</v>
      </c>
      <c r="R21" s="3" t="s">
        <v>816</v>
      </c>
      <c r="S21" s="3" t="s">
        <v>818</v>
      </c>
      <c r="T21" s="3" t="s">
        <v>800</v>
      </c>
      <c r="U21" s="46" t="s">
        <v>87</v>
      </c>
      <c r="V21" s="341"/>
      <c r="W21" s="3" t="s">
        <v>804</v>
      </c>
      <c r="X21" s="46" t="s">
        <v>87</v>
      </c>
      <c r="Y21" s="49" t="s">
        <v>54</v>
      </c>
      <c r="Z21" s="137" t="s">
        <v>734</v>
      </c>
      <c r="AA21" s="186" t="s">
        <v>761</v>
      </c>
      <c r="AB21" s="341"/>
    </row>
    <row r="22" spans="1:28" ht="18.5" customHeight="1" thickTop="1" thickBot="1" x14ac:dyDescent="0.4">
      <c r="A22" t="s">
        <v>74</v>
      </c>
      <c r="B22" s="324"/>
      <c r="C22" s="53" t="s">
        <v>353</v>
      </c>
      <c r="D22" s="15" t="s">
        <v>87</v>
      </c>
      <c r="E22" s="187">
        <v>1</v>
      </c>
      <c r="F22" s="49" t="s">
        <v>54</v>
      </c>
      <c r="G22" s="15" t="s">
        <v>87</v>
      </c>
      <c r="H22" s="15" t="s">
        <v>87</v>
      </c>
      <c r="I22" s="15" t="s">
        <v>87</v>
      </c>
      <c r="J22" s="49" t="s">
        <v>54</v>
      </c>
      <c r="K22" s="15" t="s">
        <v>87</v>
      </c>
      <c r="L22" s="15" t="s">
        <v>87</v>
      </c>
      <c r="M22" s="49" t="s">
        <v>54</v>
      </c>
      <c r="N22" s="15" t="s">
        <v>87</v>
      </c>
      <c r="O22" s="241" t="s">
        <v>59</v>
      </c>
      <c r="P22" s="49" t="s">
        <v>54</v>
      </c>
      <c r="Q22" s="46" t="s">
        <v>87</v>
      </c>
      <c r="R22" s="46" t="s">
        <v>87</v>
      </c>
      <c r="S22" s="49" t="s">
        <v>54</v>
      </c>
      <c r="T22" s="46" t="s">
        <v>87</v>
      </c>
      <c r="U22" s="5" t="s">
        <v>59</v>
      </c>
      <c r="V22" s="341"/>
      <c r="W22" s="137" t="s">
        <v>488</v>
      </c>
      <c r="X22" s="46" t="s">
        <v>87</v>
      </c>
      <c r="Y22" s="49" t="s">
        <v>54</v>
      </c>
      <c r="Z22" s="46" t="s">
        <v>87</v>
      </c>
      <c r="AA22" s="46" t="s">
        <v>87</v>
      </c>
      <c r="AB22" s="341"/>
    </row>
    <row r="23" spans="1:28" ht="20.5" thickBot="1" x14ac:dyDescent="0.4">
      <c r="B23" s="287" t="s">
        <v>1029</v>
      </c>
      <c r="C23" s="54" t="s">
        <v>92</v>
      </c>
      <c r="D23" s="3" t="s">
        <v>780</v>
      </c>
      <c r="E23" s="3" t="s">
        <v>570</v>
      </c>
      <c r="F23" s="186" t="s">
        <v>557</v>
      </c>
      <c r="G23" s="3" t="s">
        <v>570</v>
      </c>
      <c r="H23" s="3" t="s">
        <v>570</v>
      </c>
      <c r="I23" s="186" t="s">
        <v>570</v>
      </c>
      <c r="J23" s="186" t="s">
        <v>557</v>
      </c>
      <c r="K23" s="3" t="s">
        <v>780</v>
      </c>
      <c r="L23" s="3" t="s">
        <v>570</v>
      </c>
      <c r="M23" s="186" t="s">
        <v>557</v>
      </c>
      <c r="N23" s="3" t="s">
        <v>791</v>
      </c>
      <c r="O23" s="3" t="s">
        <v>570</v>
      </c>
      <c r="P23" s="186" t="s">
        <v>557</v>
      </c>
      <c r="Q23" s="3" t="s">
        <v>791</v>
      </c>
      <c r="R23" s="3" t="s">
        <v>608</v>
      </c>
      <c r="S23" s="3" t="s">
        <v>557</v>
      </c>
      <c r="T23" s="3" t="s">
        <v>570</v>
      </c>
      <c r="U23" s="3" t="s">
        <v>570</v>
      </c>
      <c r="V23" s="341"/>
      <c r="W23" s="3" t="s">
        <v>570</v>
      </c>
      <c r="X23" s="3" t="s">
        <v>570</v>
      </c>
      <c r="Y23" s="3" t="s">
        <v>557</v>
      </c>
      <c r="Z23" s="137" t="s">
        <v>488</v>
      </c>
      <c r="AA23" s="3" t="s">
        <v>570</v>
      </c>
      <c r="AB23" s="341"/>
    </row>
    <row r="24" spans="1:28" ht="80.5" thickBot="1" x14ac:dyDescent="0.4">
      <c r="B24" s="288"/>
      <c r="C24" s="54" t="s">
        <v>8</v>
      </c>
      <c r="D24" s="3" t="s">
        <v>781</v>
      </c>
      <c r="E24" s="235" t="s">
        <v>387</v>
      </c>
      <c r="F24" s="244" t="s">
        <v>927</v>
      </c>
      <c r="G24" s="3" t="s">
        <v>966</v>
      </c>
      <c r="H24" s="234" t="s">
        <v>255</v>
      </c>
      <c r="I24" s="234" t="s">
        <v>545</v>
      </c>
      <c r="J24" s="186" t="s">
        <v>926</v>
      </c>
      <c r="K24" s="3" t="s">
        <v>788</v>
      </c>
      <c r="L24" s="3" t="s">
        <v>805</v>
      </c>
      <c r="M24" s="186" t="s">
        <v>936</v>
      </c>
      <c r="N24" s="3" t="s">
        <v>792</v>
      </c>
      <c r="O24" s="235" t="s">
        <v>387</v>
      </c>
      <c r="P24" s="3" t="s">
        <v>433</v>
      </c>
      <c r="Q24" s="3" t="s">
        <v>792</v>
      </c>
      <c r="R24" s="186" t="s">
        <v>769</v>
      </c>
      <c r="S24" s="186" t="s">
        <v>609</v>
      </c>
      <c r="T24" s="3" t="s">
        <v>801</v>
      </c>
      <c r="U24" s="186" t="s">
        <v>629</v>
      </c>
      <c r="V24" s="341"/>
      <c r="W24" s="3" t="s">
        <v>803</v>
      </c>
      <c r="X24" s="234" t="s">
        <v>685</v>
      </c>
      <c r="Y24" s="234" t="s">
        <v>940</v>
      </c>
      <c r="Z24" s="3" t="s">
        <v>802</v>
      </c>
      <c r="AA24" s="186" t="s">
        <v>751</v>
      </c>
      <c r="AB24" s="341"/>
    </row>
    <row r="25" spans="1:28" ht="30.5" thickBot="1" x14ac:dyDescent="0.4">
      <c r="B25" s="288"/>
      <c r="C25" s="53" t="s">
        <v>9</v>
      </c>
      <c r="D25" s="3" t="s">
        <v>223</v>
      </c>
      <c r="E25" s="3" t="s">
        <v>10</v>
      </c>
      <c r="F25" s="186" t="s">
        <v>925</v>
      </c>
      <c r="G25" s="3" t="s">
        <v>10</v>
      </c>
      <c r="H25" s="85" t="s">
        <v>10</v>
      </c>
      <c r="I25" s="186" t="s">
        <v>10</v>
      </c>
      <c r="J25" s="186" t="s">
        <v>928</v>
      </c>
      <c r="K25" s="3" t="s">
        <v>10</v>
      </c>
      <c r="L25" s="3" t="s">
        <v>10</v>
      </c>
      <c r="M25" s="186" t="s">
        <v>935</v>
      </c>
      <c r="N25" s="3" t="s">
        <v>10</v>
      </c>
      <c r="O25" s="3" t="s">
        <v>563</v>
      </c>
      <c r="P25" s="3" t="s">
        <v>558</v>
      </c>
      <c r="Q25" s="3" t="s">
        <v>10</v>
      </c>
      <c r="R25" s="3" t="s">
        <v>10</v>
      </c>
      <c r="S25" s="3" t="s">
        <v>560</v>
      </c>
      <c r="T25" s="3" t="s">
        <v>10</v>
      </c>
      <c r="U25" s="3" t="s">
        <v>10</v>
      </c>
      <c r="V25" s="341"/>
      <c r="W25" s="3" t="s">
        <v>679</v>
      </c>
      <c r="X25" s="3" t="s">
        <v>10</v>
      </c>
      <c r="Y25" s="3" t="s">
        <v>560</v>
      </c>
      <c r="Z25" s="3" t="s">
        <v>10</v>
      </c>
      <c r="AA25" s="3" t="s">
        <v>10</v>
      </c>
      <c r="AB25" s="341"/>
    </row>
    <row r="26" spans="1:28" ht="15" thickBot="1" x14ac:dyDescent="0.4">
      <c r="B26" s="295"/>
      <c r="C26" s="45" t="s">
        <v>246</v>
      </c>
      <c r="D26" s="229" t="s">
        <v>17</v>
      </c>
      <c r="E26" s="3" t="s">
        <v>22</v>
      </c>
      <c r="F26" s="186" t="s">
        <v>17</v>
      </c>
      <c r="G26" s="3" t="s">
        <v>17</v>
      </c>
      <c r="H26" s="3" t="s">
        <v>17</v>
      </c>
      <c r="I26" s="186" t="s">
        <v>17</v>
      </c>
      <c r="J26" s="186" t="s">
        <v>17</v>
      </c>
      <c r="K26" s="3" t="s">
        <v>17</v>
      </c>
      <c r="L26" s="3" t="s">
        <v>17</v>
      </c>
      <c r="M26" s="186" t="s">
        <v>17</v>
      </c>
      <c r="N26" s="3" t="s">
        <v>17</v>
      </c>
      <c r="O26" s="3" t="s">
        <v>17</v>
      </c>
      <c r="P26" s="3" t="s">
        <v>328</v>
      </c>
      <c r="Q26" s="3" t="s">
        <v>17</v>
      </c>
      <c r="R26" s="3" t="s">
        <v>17</v>
      </c>
      <c r="S26" s="15" t="s">
        <v>87</v>
      </c>
      <c r="T26" s="3" t="s">
        <v>17</v>
      </c>
      <c r="U26" s="43" t="s">
        <v>17</v>
      </c>
      <c r="V26" s="341"/>
      <c r="W26" s="43" t="s">
        <v>17</v>
      </c>
      <c r="X26" s="43" t="s">
        <v>17</v>
      </c>
      <c r="Y26" s="43" t="s">
        <v>17</v>
      </c>
      <c r="Z26" s="43" t="s">
        <v>17</v>
      </c>
      <c r="AA26" s="43" t="s">
        <v>17</v>
      </c>
      <c r="AB26" s="341"/>
    </row>
    <row r="27" spans="1:28" ht="15" thickBot="1" x14ac:dyDescent="0.4">
      <c r="B27" s="287" t="s">
        <v>212</v>
      </c>
      <c r="C27" s="45" t="s">
        <v>78</v>
      </c>
      <c r="D27" s="229" t="s">
        <v>17</v>
      </c>
      <c r="E27" s="64" t="s">
        <v>258</v>
      </c>
      <c r="F27" s="64" t="s">
        <v>258</v>
      </c>
      <c r="G27" s="3" t="s">
        <v>17</v>
      </c>
      <c r="H27" s="64" t="s">
        <v>258</v>
      </c>
      <c r="I27" s="64" t="s">
        <v>258</v>
      </c>
      <c r="J27" s="64" t="s">
        <v>258</v>
      </c>
      <c r="K27" s="3" t="s">
        <v>17</v>
      </c>
      <c r="L27" s="15" t="s">
        <v>258</v>
      </c>
      <c r="M27" s="15" t="s">
        <v>258</v>
      </c>
      <c r="N27" s="3" t="s">
        <v>17</v>
      </c>
      <c r="O27" s="15" t="s">
        <v>258</v>
      </c>
      <c r="P27" s="15" t="s">
        <v>258</v>
      </c>
      <c r="Q27" s="3" t="s">
        <v>17</v>
      </c>
      <c r="R27" s="15" t="s">
        <v>258</v>
      </c>
      <c r="S27" s="15" t="s">
        <v>258</v>
      </c>
      <c r="T27" s="43" t="s">
        <v>17</v>
      </c>
      <c r="U27" s="15" t="s">
        <v>258</v>
      </c>
      <c r="V27" s="341"/>
      <c r="W27" s="3" t="s">
        <v>17</v>
      </c>
      <c r="X27" s="15" t="s">
        <v>258</v>
      </c>
      <c r="Y27" s="15" t="s">
        <v>258</v>
      </c>
      <c r="Z27" s="43" t="s">
        <v>17</v>
      </c>
      <c r="AA27" s="43" t="s">
        <v>17</v>
      </c>
      <c r="AB27" s="341"/>
    </row>
    <row r="28" spans="1:28" ht="15" thickBot="1" x14ac:dyDescent="0.4">
      <c r="B28" s="288"/>
      <c r="C28" s="45" t="s">
        <v>79</v>
      </c>
      <c r="D28" s="229" t="s">
        <v>17</v>
      </c>
      <c r="E28" s="3" t="s">
        <v>17</v>
      </c>
      <c r="F28" s="186" t="s">
        <v>932</v>
      </c>
      <c r="G28" s="3" t="s">
        <v>17</v>
      </c>
      <c r="H28" s="3" t="s">
        <v>17</v>
      </c>
      <c r="I28" s="186" t="s">
        <v>17</v>
      </c>
      <c r="J28" s="186" t="s">
        <v>559</v>
      </c>
      <c r="K28" s="3" t="s">
        <v>17</v>
      </c>
      <c r="L28" s="3" t="s">
        <v>259</v>
      </c>
      <c r="M28" s="245" t="s">
        <v>13</v>
      </c>
      <c r="N28" s="3" t="s">
        <v>17</v>
      </c>
      <c r="O28" s="3" t="s">
        <v>17</v>
      </c>
      <c r="P28" s="3" t="s">
        <v>434</v>
      </c>
      <c r="Q28" s="3" t="s">
        <v>17</v>
      </c>
      <c r="R28" s="43" t="s">
        <v>17</v>
      </c>
      <c r="S28" s="3" t="s">
        <v>17</v>
      </c>
      <c r="T28" s="3" t="s">
        <v>22</v>
      </c>
      <c r="U28" s="43" t="s">
        <v>17</v>
      </c>
      <c r="V28" s="341"/>
      <c r="W28" s="3" t="s">
        <v>17</v>
      </c>
      <c r="X28" s="43" t="s">
        <v>17</v>
      </c>
      <c r="Y28" s="4" t="s">
        <v>13</v>
      </c>
      <c r="Z28" s="3" t="s">
        <v>22</v>
      </c>
      <c r="AA28" s="3" t="s">
        <v>22</v>
      </c>
      <c r="AB28" s="341"/>
    </row>
    <row r="29" spans="1:28" ht="15" thickBot="1" x14ac:dyDescent="0.4">
      <c r="B29" s="288"/>
      <c r="C29" s="45" t="s">
        <v>56</v>
      </c>
      <c r="D29" s="132" t="s">
        <v>13</v>
      </c>
      <c r="E29" s="230" t="s">
        <v>13</v>
      </c>
      <c r="F29" s="242" t="s">
        <v>13</v>
      </c>
      <c r="G29" s="256" t="s">
        <v>13</v>
      </c>
      <c r="H29" s="3" t="s">
        <v>13</v>
      </c>
      <c r="I29" s="186" t="s">
        <v>13</v>
      </c>
      <c r="J29" s="186" t="s">
        <v>13</v>
      </c>
      <c r="K29" s="3" t="s">
        <v>13</v>
      </c>
      <c r="L29" s="3" t="s">
        <v>13</v>
      </c>
      <c r="M29" s="186" t="s">
        <v>13</v>
      </c>
      <c r="N29" s="3" t="s">
        <v>13</v>
      </c>
      <c r="O29" s="3" t="s">
        <v>13</v>
      </c>
      <c r="P29" s="4" t="s">
        <v>327</v>
      </c>
      <c r="Q29" s="229" t="s">
        <v>13</v>
      </c>
      <c r="R29" s="3" t="s">
        <v>13</v>
      </c>
      <c r="S29" s="4" t="s">
        <v>325</v>
      </c>
      <c r="T29" s="3" t="s">
        <v>13</v>
      </c>
      <c r="U29" s="3" t="s">
        <v>13</v>
      </c>
      <c r="V29" s="341"/>
      <c r="W29" s="3" t="s">
        <v>13</v>
      </c>
      <c r="X29" s="3" t="s">
        <v>13</v>
      </c>
      <c r="Y29" s="3" t="s">
        <v>13</v>
      </c>
      <c r="Z29" s="3" t="s">
        <v>13</v>
      </c>
      <c r="AA29" s="3" t="s">
        <v>13</v>
      </c>
      <c r="AB29" s="341"/>
    </row>
    <row r="30" spans="1:28" ht="15" thickBot="1" x14ac:dyDescent="0.4">
      <c r="B30" s="288"/>
      <c r="C30" s="45" t="s">
        <v>80</v>
      </c>
      <c r="D30" s="229" t="s">
        <v>17</v>
      </c>
      <c r="E30" s="186" t="s">
        <v>17</v>
      </c>
      <c r="F30" s="186" t="s">
        <v>17</v>
      </c>
      <c r="G30" s="3" t="s">
        <v>17</v>
      </c>
      <c r="H30" s="3" t="s">
        <v>17</v>
      </c>
      <c r="I30" s="186" t="s">
        <v>17</v>
      </c>
      <c r="J30" s="186" t="s">
        <v>17</v>
      </c>
      <c r="K30" s="3" t="s">
        <v>17</v>
      </c>
      <c r="L30" s="3" t="s">
        <v>17</v>
      </c>
      <c r="M30" s="186" t="s">
        <v>17</v>
      </c>
      <c r="N30" s="3" t="s">
        <v>17</v>
      </c>
      <c r="O30" s="3" t="s">
        <v>17</v>
      </c>
      <c r="P30" s="4" t="s">
        <v>13</v>
      </c>
      <c r="Q30" s="3" t="s">
        <v>17</v>
      </c>
      <c r="R30" s="3" t="s">
        <v>17</v>
      </c>
      <c r="S30" s="4" t="s">
        <v>13</v>
      </c>
      <c r="T30" s="3" t="s">
        <v>17</v>
      </c>
      <c r="U30" s="3" t="s">
        <v>17</v>
      </c>
      <c r="V30" s="341"/>
      <c r="W30" s="4" t="s">
        <v>13</v>
      </c>
      <c r="X30" s="3" t="s">
        <v>17</v>
      </c>
      <c r="Y30" s="3" t="s">
        <v>17</v>
      </c>
      <c r="Z30" s="3" t="s">
        <v>17</v>
      </c>
      <c r="AA30" s="3" t="s">
        <v>17</v>
      </c>
      <c r="AB30" s="341"/>
    </row>
    <row r="31" spans="1:28" ht="15" thickBot="1" x14ac:dyDescent="0.4">
      <c r="B31" s="288"/>
      <c r="C31" s="45" t="s">
        <v>247</v>
      </c>
      <c r="D31" s="4" t="s">
        <v>13</v>
      </c>
      <c r="E31" s="186" t="s">
        <v>17</v>
      </c>
      <c r="F31" s="4" t="s">
        <v>13</v>
      </c>
      <c r="G31" s="4" t="s">
        <v>13</v>
      </c>
      <c r="H31" s="186" t="s">
        <v>17</v>
      </c>
      <c r="I31" s="4" t="s">
        <v>13</v>
      </c>
      <c r="J31" s="238" t="s">
        <v>13</v>
      </c>
      <c r="K31" s="238" t="s">
        <v>13</v>
      </c>
      <c r="L31" s="3" t="s">
        <v>17</v>
      </c>
      <c r="M31" s="245" t="s">
        <v>13</v>
      </c>
      <c r="N31" s="4" t="s">
        <v>13</v>
      </c>
      <c r="O31" s="3" t="s">
        <v>17</v>
      </c>
      <c r="P31" s="3" t="s">
        <v>17</v>
      </c>
      <c r="Q31" s="4" t="s">
        <v>13</v>
      </c>
      <c r="R31" s="43" t="s">
        <v>17</v>
      </c>
      <c r="S31" s="4" t="s">
        <v>13</v>
      </c>
      <c r="T31" s="4" t="s">
        <v>13</v>
      </c>
      <c r="U31" s="3" t="s">
        <v>17</v>
      </c>
      <c r="V31" s="341"/>
      <c r="W31" s="4" t="s">
        <v>13</v>
      </c>
      <c r="X31" s="186" t="s">
        <v>17</v>
      </c>
      <c r="Y31" s="4" t="s">
        <v>13</v>
      </c>
      <c r="Z31" s="4" t="s">
        <v>13</v>
      </c>
      <c r="AA31" s="186" t="s">
        <v>17</v>
      </c>
      <c r="AB31" s="341"/>
    </row>
    <row r="32" spans="1:28" ht="15" thickBot="1" x14ac:dyDescent="0.4">
      <c r="B32" s="288"/>
      <c r="C32" s="45" t="s">
        <v>352</v>
      </c>
      <c r="D32" s="4" t="s">
        <v>13</v>
      </c>
      <c r="E32" s="186" t="s">
        <v>17</v>
      </c>
      <c r="F32" s="4" t="s">
        <v>13</v>
      </c>
      <c r="G32" s="4" t="s">
        <v>13</v>
      </c>
      <c r="H32" s="186" t="s">
        <v>17</v>
      </c>
      <c r="I32" s="4" t="s">
        <v>13</v>
      </c>
      <c r="J32" s="4" t="s">
        <v>13</v>
      </c>
      <c r="K32" s="4" t="s">
        <v>13</v>
      </c>
      <c r="L32" s="3" t="s">
        <v>17</v>
      </c>
      <c r="M32" s="4" t="s">
        <v>13</v>
      </c>
      <c r="N32" s="4" t="s">
        <v>13</v>
      </c>
      <c r="O32" s="3" t="s">
        <v>17</v>
      </c>
      <c r="P32" s="4" t="s">
        <v>13</v>
      </c>
      <c r="Q32" s="4" t="s">
        <v>13</v>
      </c>
      <c r="R32" s="4" t="s">
        <v>13</v>
      </c>
      <c r="S32" s="4" t="s">
        <v>13</v>
      </c>
      <c r="T32" s="4" t="s">
        <v>13</v>
      </c>
      <c r="U32" s="3" t="s">
        <v>17</v>
      </c>
      <c r="V32" s="342"/>
      <c r="W32" s="4" t="s">
        <v>13</v>
      </c>
      <c r="X32" s="186" t="s">
        <v>17</v>
      </c>
      <c r="Y32" s="4" t="s">
        <v>13</v>
      </c>
      <c r="Z32" s="4" t="s">
        <v>13</v>
      </c>
      <c r="AA32" s="186" t="s">
        <v>17</v>
      </c>
      <c r="AB32" s="342"/>
    </row>
    <row r="34" spans="4:23" ht="25.25" customHeight="1" thickBot="1" x14ac:dyDescent="0.4">
      <c r="D34" s="104" t="s">
        <v>320</v>
      </c>
    </row>
    <row r="35" spans="4:23" ht="20.5" thickBot="1" x14ac:dyDescent="0.4">
      <c r="D35" s="3" t="s">
        <v>185</v>
      </c>
      <c r="E35" s="5" t="s">
        <v>186</v>
      </c>
      <c r="F35" s="5"/>
      <c r="G35" s="4" t="s">
        <v>181</v>
      </c>
    </row>
    <row r="37" spans="4:23" x14ac:dyDescent="0.35">
      <c r="W37" s="28"/>
    </row>
    <row r="38" spans="4:23" x14ac:dyDescent="0.35">
      <c r="W38" s="28"/>
    </row>
  </sheetData>
  <mergeCells count="25">
    <mergeCell ref="U4:V4"/>
    <mergeCell ref="V9:V32"/>
    <mergeCell ref="AB9:AB32"/>
    <mergeCell ref="AA4:AB4"/>
    <mergeCell ref="Z3:AB3"/>
    <mergeCell ref="B1:AA1"/>
    <mergeCell ref="D3:E3"/>
    <mergeCell ref="G3:J3"/>
    <mergeCell ref="N3:P3"/>
    <mergeCell ref="Q3:S3"/>
    <mergeCell ref="T3:U3"/>
    <mergeCell ref="W3:Y3"/>
    <mergeCell ref="K3:M3"/>
    <mergeCell ref="B19:B22"/>
    <mergeCell ref="B23:B26"/>
    <mergeCell ref="B27:B32"/>
    <mergeCell ref="B7:B8"/>
    <mergeCell ref="R4:S4"/>
    <mergeCell ref="B5:C6"/>
    <mergeCell ref="B9:B16"/>
    <mergeCell ref="B17:B18"/>
    <mergeCell ref="H4:J4"/>
    <mergeCell ref="O4:P4"/>
    <mergeCell ref="L4:M4"/>
    <mergeCell ref="E4:F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3C573-6245-4B3F-8407-A918922E419F}">
  <dimension ref="A1:W36"/>
  <sheetViews>
    <sheetView showGridLines="0" zoomScale="70" zoomScaleNormal="70" workbookViewId="0">
      <selection activeCell="C9" sqref="C9"/>
    </sheetView>
  </sheetViews>
  <sheetFormatPr baseColWidth="10" defaultColWidth="10.90625" defaultRowHeight="14.5" x14ac:dyDescent="0.35"/>
  <cols>
    <col min="1" max="1" width="4.08984375" customWidth="1"/>
    <col min="2" max="2" width="11.36328125" customWidth="1"/>
    <col min="3" max="3" width="19.54296875" customWidth="1"/>
    <col min="4" max="23" width="17.1796875" customWidth="1"/>
  </cols>
  <sheetData>
    <row r="1" spans="2:23" ht="20" x14ac:dyDescent="0.4">
      <c r="B1" s="278" t="s">
        <v>859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</row>
    <row r="3" spans="2:23" x14ac:dyDescent="0.35">
      <c r="D3" s="327" t="s">
        <v>114</v>
      </c>
      <c r="E3" s="327"/>
      <c r="F3" s="327"/>
      <c r="G3" s="283" t="s">
        <v>115</v>
      </c>
      <c r="H3" s="327"/>
      <c r="I3" s="283" t="s">
        <v>116</v>
      </c>
      <c r="J3" s="327"/>
      <c r="K3" s="284"/>
      <c r="L3" s="283" t="s">
        <v>117</v>
      </c>
      <c r="M3" s="327"/>
      <c r="N3" s="327"/>
      <c r="O3" s="283" t="s">
        <v>111</v>
      </c>
      <c r="P3" s="327"/>
      <c r="Q3" s="327"/>
      <c r="R3" s="327" t="s">
        <v>182</v>
      </c>
      <c r="S3" s="327"/>
      <c r="T3" s="327" t="s">
        <v>442</v>
      </c>
      <c r="U3" s="284"/>
      <c r="V3" s="327" t="s">
        <v>457</v>
      </c>
      <c r="W3" s="284"/>
    </row>
    <row r="4" spans="2:23" ht="15" thickBot="1" x14ac:dyDescent="0.4">
      <c r="D4" s="221" t="s">
        <v>366</v>
      </c>
      <c r="E4" s="330" t="s">
        <v>977</v>
      </c>
      <c r="F4" s="331"/>
      <c r="G4" s="123" t="s">
        <v>366</v>
      </c>
      <c r="H4" s="222" t="s">
        <v>977</v>
      </c>
      <c r="I4" s="123" t="s">
        <v>366</v>
      </c>
      <c r="J4" s="330" t="s">
        <v>977</v>
      </c>
      <c r="K4" s="336"/>
      <c r="L4" s="123" t="s">
        <v>366</v>
      </c>
      <c r="M4" s="330" t="s">
        <v>977</v>
      </c>
      <c r="N4" s="336"/>
      <c r="O4" s="328" t="s">
        <v>366</v>
      </c>
      <c r="P4" s="329"/>
      <c r="Q4" s="222" t="s">
        <v>977</v>
      </c>
      <c r="R4" s="123" t="s">
        <v>366</v>
      </c>
      <c r="S4" s="222" t="s">
        <v>977</v>
      </c>
      <c r="T4" s="123" t="s">
        <v>366</v>
      </c>
      <c r="U4" s="222" t="s">
        <v>977</v>
      </c>
      <c r="V4" s="123" t="s">
        <v>366</v>
      </c>
      <c r="W4" s="222" t="s">
        <v>977</v>
      </c>
    </row>
    <row r="5" spans="2:23" ht="32" thickBot="1" x14ac:dyDescent="0.4">
      <c r="B5" s="317" t="s">
        <v>909</v>
      </c>
      <c r="C5" s="318"/>
      <c r="D5" s="115" t="s">
        <v>356</v>
      </c>
      <c r="E5" s="116" t="s">
        <v>808</v>
      </c>
      <c r="F5" s="116" t="s">
        <v>356</v>
      </c>
      <c r="G5" s="115" t="s">
        <v>809</v>
      </c>
      <c r="H5" s="116" t="s">
        <v>809</v>
      </c>
      <c r="I5" s="115" t="s">
        <v>174</v>
      </c>
      <c r="J5" s="303" t="s">
        <v>356</v>
      </c>
      <c r="K5" s="305"/>
      <c r="L5" s="115" t="s">
        <v>174</v>
      </c>
      <c r="M5" s="116" t="s">
        <v>194</v>
      </c>
      <c r="N5" s="116" t="s">
        <v>305</v>
      </c>
      <c r="O5" s="115" t="s">
        <v>174</v>
      </c>
      <c r="P5" s="122" t="s">
        <v>452</v>
      </c>
      <c r="Q5" s="116" t="s">
        <v>174</v>
      </c>
      <c r="R5" s="115" t="s">
        <v>174</v>
      </c>
      <c r="S5" s="116" t="s">
        <v>174</v>
      </c>
      <c r="T5" s="115" t="s">
        <v>174</v>
      </c>
      <c r="U5" s="116" t="s">
        <v>174</v>
      </c>
      <c r="V5" s="115" t="s">
        <v>174</v>
      </c>
      <c r="W5" s="116" t="s">
        <v>174</v>
      </c>
    </row>
    <row r="6" spans="2:23" ht="42.5" thickBot="1" x14ac:dyDescent="0.4">
      <c r="B6" s="319"/>
      <c r="C6" s="320"/>
      <c r="D6" s="69" t="s">
        <v>101</v>
      </c>
      <c r="E6" s="106" t="s">
        <v>248</v>
      </c>
      <c r="F6" s="106" t="s">
        <v>850</v>
      </c>
      <c r="G6" s="69" t="s">
        <v>100</v>
      </c>
      <c r="H6" s="106" t="s">
        <v>100</v>
      </c>
      <c r="I6" s="69" t="s">
        <v>54</v>
      </c>
      <c r="J6" s="106" t="s">
        <v>807</v>
      </c>
      <c r="K6" s="106" t="s">
        <v>361</v>
      </c>
      <c r="L6" s="69" t="s">
        <v>187</v>
      </c>
      <c r="M6" s="106" t="s">
        <v>334</v>
      </c>
      <c r="N6" s="106" t="s">
        <v>364</v>
      </c>
      <c r="O6" s="69" t="s">
        <v>826</v>
      </c>
      <c r="P6" s="120" t="s">
        <v>825</v>
      </c>
      <c r="Q6" s="106" t="s">
        <v>826</v>
      </c>
      <c r="R6" s="69" t="s">
        <v>827</v>
      </c>
      <c r="S6" s="116" t="s">
        <v>330</v>
      </c>
      <c r="T6" s="69" t="s">
        <v>465</v>
      </c>
      <c r="U6" s="107" t="s">
        <v>723</v>
      </c>
      <c r="V6" s="69" t="s">
        <v>828</v>
      </c>
      <c r="W6" s="107" t="s">
        <v>764</v>
      </c>
    </row>
    <row r="7" spans="2:23" ht="21" thickTop="1" thickBot="1" x14ac:dyDescent="0.4">
      <c r="B7" s="334" t="s">
        <v>168</v>
      </c>
      <c r="C7" s="50" t="s">
        <v>1036</v>
      </c>
      <c r="D7" s="137" t="s">
        <v>17</v>
      </c>
      <c r="E7" s="137" t="s">
        <v>17</v>
      </c>
      <c r="F7" s="137" t="s">
        <v>17</v>
      </c>
      <c r="G7" s="4" t="s">
        <v>13</v>
      </c>
      <c r="H7" s="4" t="s">
        <v>13</v>
      </c>
      <c r="I7" s="343" t="s">
        <v>59</v>
      </c>
      <c r="J7" s="343" t="s">
        <v>59</v>
      </c>
      <c r="K7" s="137" t="s">
        <v>17</v>
      </c>
      <c r="L7" s="137" t="s">
        <v>17</v>
      </c>
      <c r="M7" s="218" t="s">
        <v>17</v>
      </c>
      <c r="N7" s="218" t="s">
        <v>17</v>
      </c>
      <c r="O7" s="43" t="s">
        <v>17</v>
      </c>
      <c r="P7" s="210" t="s">
        <v>449</v>
      </c>
      <c r="Q7" s="43" t="s">
        <v>17</v>
      </c>
      <c r="R7" s="43" t="s">
        <v>17</v>
      </c>
      <c r="S7" s="43" t="s">
        <v>17</v>
      </c>
      <c r="T7" s="43" t="s">
        <v>17</v>
      </c>
      <c r="U7" s="43" t="s">
        <v>17</v>
      </c>
      <c r="V7" s="43" t="s">
        <v>17</v>
      </c>
      <c r="W7" s="43" t="s">
        <v>17</v>
      </c>
    </row>
    <row r="8" spans="2:23" ht="35" customHeight="1" thickTop="1" thickBot="1" x14ac:dyDescent="0.4">
      <c r="B8" s="335"/>
      <c r="C8" s="50" t="s">
        <v>1037</v>
      </c>
      <c r="D8" s="132" t="s">
        <v>17</v>
      </c>
      <c r="E8" s="132" t="s">
        <v>17</v>
      </c>
      <c r="F8" s="132" t="s">
        <v>17</v>
      </c>
      <c r="G8" s="43" t="s">
        <v>17</v>
      </c>
      <c r="H8" s="137" t="s">
        <v>17</v>
      </c>
      <c r="I8" s="322"/>
      <c r="J8" s="322"/>
      <c r="K8" s="4" t="s">
        <v>13</v>
      </c>
      <c r="L8" s="132" t="s">
        <v>17</v>
      </c>
      <c r="M8" s="218" t="s">
        <v>17</v>
      </c>
      <c r="N8" s="218" t="s">
        <v>17</v>
      </c>
      <c r="O8" s="43" t="s">
        <v>17</v>
      </c>
      <c r="P8" s="216" t="s">
        <v>13</v>
      </c>
      <c r="Q8" s="43" t="s">
        <v>17</v>
      </c>
      <c r="R8" s="43" t="s">
        <v>17</v>
      </c>
      <c r="S8" s="43" t="s">
        <v>17</v>
      </c>
      <c r="T8" s="43" t="s">
        <v>17</v>
      </c>
      <c r="U8" s="43" t="s">
        <v>17</v>
      </c>
      <c r="V8" s="43" t="s">
        <v>17</v>
      </c>
      <c r="W8" s="43" t="s">
        <v>17</v>
      </c>
    </row>
    <row r="9" spans="2:23" ht="15.5" customHeight="1" thickTop="1" thickBot="1" x14ac:dyDescent="0.4">
      <c r="B9" s="333" t="s">
        <v>53</v>
      </c>
      <c r="C9" s="50" t="s">
        <v>0</v>
      </c>
      <c r="D9" s="4" t="s">
        <v>13</v>
      </c>
      <c r="E9" s="5" t="s">
        <v>59</v>
      </c>
      <c r="F9" s="216" t="s">
        <v>13</v>
      </c>
      <c r="G9" s="3" t="s">
        <v>99</v>
      </c>
      <c r="H9" s="218" t="s">
        <v>426</v>
      </c>
      <c r="I9" s="322"/>
      <c r="J9" s="322"/>
      <c r="K9" s="4" t="s">
        <v>13</v>
      </c>
      <c r="L9" s="5" t="s">
        <v>127</v>
      </c>
      <c r="M9" s="218" t="s">
        <v>426</v>
      </c>
      <c r="N9" s="4" t="s">
        <v>98</v>
      </c>
      <c r="O9" s="51" t="s">
        <v>13</v>
      </c>
      <c r="P9" s="43" t="s">
        <v>17</v>
      </c>
      <c r="Q9" s="51" t="s">
        <v>13</v>
      </c>
      <c r="R9" s="51" t="s">
        <v>13</v>
      </c>
      <c r="S9" s="344" t="s">
        <v>59</v>
      </c>
      <c r="T9" s="51" t="s">
        <v>13</v>
      </c>
      <c r="U9" s="51" t="s">
        <v>13</v>
      </c>
      <c r="V9" s="51" t="s">
        <v>13</v>
      </c>
      <c r="W9" s="51" t="s">
        <v>13</v>
      </c>
    </row>
    <row r="10" spans="2:23" ht="15.5" customHeight="1" thickTop="1" thickBot="1" x14ac:dyDescent="0.4">
      <c r="B10" s="319"/>
      <c r="C10" s="101" t="s">
        <v>345</v>
      </c>
      <c r="D10" s="4" t="s">
        <v>13</v>
      </c>
      <c r="E10" s="5" t="s">
        <v>59</v>
      </c>
      <c r="F10" s="216" t="s">
        <v>13</v>
      </c>
      <c r="G10" s="256" t="s">
        <v>17</v>
      </c>
      <c r="H10" s="191" t="s">
        <v>17</v>
      </c>
      <c r="I10" s="322"/>
      <c r="J10" s="322"/>
      <c r="K10" s="4" t="s">
        <v>13</v>
      </c>
      <c r="L10" s="4" t="s">
        <v>13</v>
      </c>
      <c r="M10" s="43" t="s">
        <v>17</v>
      </c>
      <c r="N10" s="4" t="s">
        <v>98</v>
      </c>
      <c r="O10" s="51" t="s">
        <v>13</v>
      </c>
      <c r="P10" s="4" t="s">
        <v>13</v>
      </c>
      <c r="Q10" s="4" t="s">
        <v>13</v>
      </c>
      <c r="R10" s="51" t="s">
        <v>13</v>
      </c>
      <c r="S10" s="345"/>
      <c r="T10" s="51" t="s">
        <v>13</v>
      </c>
      <c r="U10" s="51" t="s">
        <v>13</v>
      </c>
      <c r="V10" s="51" t="s">
        <v>13</v>
      </c>
      <c r="W10" s="51" t="s">
        <v>13</v>
      </c>
    </row>
    <row r="11" spans="2:23" ht="15.5" thickTop="1" thickBot="1" x14ac:dyDescent="0.4">
      <c r="B11" s="319"/>
      <c r="C11" s="52" t="s">
        <v>2</v>
      </c>
      <c r="D11" s="4" t="s">
        <v>13</v>
      </c>
      <c r="E11" s="216" t="s">
        <v>13</v>
      </c>
      <c r="F11" s="216" t="s">
        <v>13</v>
      </c>
      <c r="G11" s="4" t="s">
        <v>13</v>
      </c>
      <c r="H11" s="191" t="s">
        <v>17</v>
      </c>
      <c r="I11" s="322"/>
      <c r="J11" s="322"/>
      <c r="K11" s="4" t="s">
        <v>13</v>
      </c>
      <c r="L11" s="4" t="s">
        <v>13</v>
      </c>
      <c r="M11" s="4" t="s">
        <v>98</v>
      </c>
      <c r="N11" s="4" t="s">
        <v>13</v>
      </c>
      <c r="O11" s="4" t="s">
        <v>13</v>
      </c>
      <c r="P11" s="4" t="s">
        <v>13</v>
      </c>
      <c r="Q11" s="4" t="s">
        <v>13</v>
      </c>
      <c r="R11" s="51" t="s">
        <v>13</v>
      </c>
      <c r="S11" s="345"/>
      <c r="T11" s="51" t="s">
        <v>13</v>
      </c>
      <c r="U11" s="43" t="s">
        <v>706</v>
      </c>
      <c r="V11" s="51" t="s">
        <v>13</v>
      </c>
      <c r="W11" s="51" t="s">
        <v>13</v>
      </c>
    </row>
    <row r="12" spans="2:23" ht="50.5" thickBot="1" x14ac:dyDescent="0.4">
      <c r="B12" s="319"/>
      <c r="C12" s="52" t="s">
        <v>347</v>
      </c>
      <c r="D12" s="215" t="s">
        <v>13</v>
      </c>
      <c r="E12" s="188" t="s">
        <v>509</v>
      </c>
      <c r="F12" s="216" t="s">
        <v>13</v>
      </c>
      <c r="G12" s="132" t="s">
        <v>528</v>
      </c>
      <c r="H12" s="188" t="s">
        <v>526</v>
      </c>
      <c r="I12" s="322"/>
      <c r="J12" s="322"/>
      <c r="K12" s="3" t="s">
        <v>528</v>
      </c>
      <c r="L12" s="209" t="s">
        <v>422</v>
      </c>
      <c r="M12" s="191" t="s">
        <v>427</v>
      </c>
      <c r="N12" s="4" t="s">
        <v>98</v>
      </c>
      <c r="O12" s="43" t="s">
        <v>443</v>
      </c>
      <c r="P12" s="215" t="s">
        <v>13</v>
      </c>
      <c r="Q12" s="218" t="s">
        <v>588</v>
      </c>
      <c r="R12" s="43" t="s">
        <v>627</v>
      </c>
      <c r="S12" s="345"/>
      <c r="T12" s="43" t="s">
        <v>674</v>
      </c>
      <c r="U12" s="43" t="s">
        <v>636</v>
      </c>
      <c r="V12" s="43" t="s">
        <v>739</v>
      </c>
      <c r="W12" s="190" t="s">
        <v>763</v>
      </c>
    </row>
    <row r="13" spans="2:23" ht="30.5" thickBot="1" x14ac:dyDescent="0.4">
      <c r="B13" s="319"/>
      <c r="C13" s="133" t="s">
        <v>125</v>
      </c>
      <c r="D13" s="132" t="s">
        <v>375</v>
      </c>
      <c r="E13" s="132" t="s">
        <v>565</v>
      </c>
      <c r="F13" s="132" t="s">
        <v>565</v>
      </c>
      <c r="G13" s="43" t="s">
        <v>188</v>
      </c>
      <c r="H13" s="4" t="s">
        <v>13</v>
      </c>
      <c r="I13" s="322"/>
      <c r="J13" s="322"/>
      <c r="K13" s="4" t="s">
        <v>13</v>
      </c>
      <c r="L13" s="43" t="s">
        <v>188</v>
      </c>
      <c r="M13" s="132" t="s">
        <v>565</v>
      </c>
      <c r="N13" s="132" t="s">
        <v>565</v>
      </c>
      <c r="O13" s="132" t="s">
        <v>137</v>
      </c>
      <c r="P13" s="16" t="s">
        <v>54</v>
      </c>
      <c r="Q13" s="43" t="s">
        <v>1008</v>
      </c>
      <c r="R13" s="211" t="s">
        <v>137</v>
      </c>
      <c r="S13" s="345"/>
      <c r="T13" s="211" t="s">
        <v>137</v>
      </c>
      <c r="U13" s="132" t="s">
        <v>565</v>
      </c>
      <c r="V13" s="211" t="s">
        <v>137</v>
      </c>
      <c r="W13" s="132" t="s">
        <v>565</v>
      </c>
    </row>
    <row r="14" spans="2:23" ht="41" thickTop="1" thickBot="1" x14ac:dyDescent="0.4">
      <c r="B14" s="319"/>
      <c r="C14" s="45" t="s">
        <v>346</v>
      </c>
      <c r="D14" s="209" t="s">
        <v>767</v>
      </c>
      <c r="E14" s="5" t="s">
        <v>59</v>
      </c>
      <c r="F14" s="218" t="s">
        <v>511</v>
      </c>
      <c r="G14" s="140" t="s">
        <v>17</v>
      </c>
      <c r="H14" s="191" t="s">
        <v>527</v>
      </c>
      <c r="I14" s="322"/>
      <c r="J14" s="322"/>
      <c r="K14" s="3" t="s">
        <v>1009</v>
      </c>
      <c r="L14" s="209" t="s">
        <v>423</v>
      </c>
      <c r="M14" s="218" t="s">
        <v>566</v>
      </c>
      <c r="N14" s="4" t="s">
        <v>13</v>
      </c>
      <c r="O14" s="4" t="s">
        <v>13</v>
      </c>
      <c r="P14" s="216" t="s">
        <v>13</v>
      </c>
      <c r="Q14" s="4" t="s">
        <v>13</v>
      </c>
      <c r="R14" s="4" t="s">
        <v>13</v>
      </c>
      <c r="S14" s="345"/>
      <c r="T14" s="4" t="s">
        <v>13</v>
      </c>
      <c r="U14" s="51" t="s">
        <v>13</v>
      </c>
      <c r="V14" s="4" t="s">
        <v>13</v>
      </c>
      <c r="W14" s="4" t="s">
        <v>13</v>
      </c>
    </row>
    <row r="15" spans="2:23" ht="15.5" thickTop="1" thickBot="1" x14ac:dyDescent="0.4">
      <c r="B15" s="319"/>
      <c r="C15" s="45" t="s">
        <v>213</v>
      </c>
      <c r="D15" s="211" t="s">
        <v>17</v>
      </c>
      <c r="E15" s="135" t="s">
        <v>13</v>
      </c>
      <c r="F15" s="216" t="s">
        <v>13</v>
      </c>
      <c r="G15" s="140" t="s">
        <v>17</v>
      </c>
      <c r="H15" s="216" t="s">
        <v>13</v>
      </c>
      <c r="I15" s="322"/>
      <c r="J15" s="322"/>
      <c r="K15" s="4" t="s">
        <v>13</v>
      </c>
      <c r="L15" s="49" t="s">
        <v>54</v>
      </c>
      <c r="M15" s="4" t="s">
        <v>13</v>
      </c>
      <c r="N15" s="4" t="s">
        <v>13</v>
      </c>
      <c r="O15" s="4" t="s">
        <v>13</v>
      </c>
      <c r="P15" s="216" t="s">
        <v>13</v>
      </c>
      <c r="Q15" s="4" t="s">
        <v>13</v>
      </c>
      <c r="R15" s="4" t="s">
        <v>13</v>
      </c>
      <c r="S15" s="345"/>
      <c r="T15" s="4" t="s">
        <v>13</v>
      </c>
      <c r="U15" s="51" t="s">
        <v>13</v>
      </c>
      <c r="V15" s="4" t="s">
        <v>13</v>
      </c>
      <c r="W15" s="4" t="s">
        <v>13</v>
      </c>
    </row>
    <row r="16" spans="2:23" ht="15" thickBot="1" x14ac:dyDescent="0.4">
      <c r="B16" s="319"/>
      <c r="C16" s="52" t="s">
        <v>106</v>
      </c>
      <c r="D16" s="3" t="s">
        <v>46</v>
      </c>
      <c r="E16" s="49" t="s">
        <v>54</v>
      </c>
      <c r="F16" s="49" t="s">
        <v>54</v>
      </c>
      <c r="G16" s="4" t="s">
        <v>13</v>
      </c>
      <c r="H16" s="49" t="s">
        <v>54</v>
      </c>
      <c r="I16" s="322"/>
      <c r="J16" s="322"/>
      <c r="K16" s="49"/>
      <c r="L16" s="4" t="s">
        <v>13</v>
      </c>
      <c r="M16" s="49" t="s">
        <v>54</v>
      </c>
      <c r="N16" s="49" t="s">
        <v>54</v>
      </c>
      <c r="O16" s="4" t="s">
        <v>13</v>
      </c>
      <c r="P16" s="3" t="s">
        <v>1</v>
      </c>
      <c r="Q16" s="49" t="s">
        <v>54</v>
      </c>
      <c r="R16" s="4" t="s">
        <v>13</v>
      </c>
      <c r="S16" s="345"/>
      <c r="T16" s="4" t="s">
        <v>13</v>
      </c>
      <c r="U16" s="49" t="s">
        <v>54</v>
      </c>
      <c r="V16" s="4" t="s">
        <v>13</v>
      </c>
      <c r="W16" s="49" t="s">
        <v>54</v>
      </c>
    </row>
    <row r="17" spans="1:23" ht="15.5" thickTop="1" thickBot="1" x14ac:dyDescent="0.4">
      <c r="B17" s="323" t="s">
        <v>1028</v>
      </c>
      <c r="C17" s="52" t="s">
        <v>3</v>
      </c>
      <c r="D17" s="3" t="s">
        <v>4</v>
      </c>
      <c r="E17" s="3" t="s">
        <v>4</v>
      </c>
      <c r="F17" s="3" t="s">
        <v>4</v>
      </c>
      <c r="G17" s="3" t="s">
        <v>4</v>
      </c>
      <c r="H17" s="186" t="s">
        <v>61</v>
      </c>
      <c r="I17" s="322"/>
      <c r="J17" s="322"/>
      <c r="K17" s="3" t="s">
        <v>243</v>
      </c>
      <c r="L17" s="3" t="s">
        <v>4</v>
      </c>
      <c r="M17" s="186" t="s">
        <v>61</v>
      </c>
      <c r="N17" s="3" t="s">
        <v>432</v>
      </c>
      <c r="O17" s="3" t="s">
        <v>4</v>
      </c>
      <c r="P17" s="3" t="s">
        <v>451</v>
      </c>
      <c r="Q17" s="3" t="s">
        <v>4</v>
      </c>
      <c r="R17" s="3" t="s">
        <v>4</v>
      </c>
      <c r="S17" s="345"/>
      <c r="T17" s="3" t="s">
        <v>4</v>
      </c>
      <c r="U17" s="186" t="s">
        <v>61</v>
      </c>
      <c r="V17" s="3" t="s">
        <v>4</v>
      </c>
      <c r="W17" s="186" t="s">
        <v>61</v>
      </c>
    </row>
    <row r="18" spans="1:23" ht="20.5" thickBot="1" x14ac:dyDescent="0.4">
      <c r="B18" s="325"/>
      <c r="C18" s="53" t="s">
        <v>6</v>
      </c>
      <c r="D18" s="3" t="s">
        <v>39</v>
      </c>
      <c r="E18" s="186" t="s">
        <v>516</v>
      </c>
      <c r="F18" s="186" t="s">
        <v>27</v>
      </c>
      <c r="G18" s="3" t="s">
        <v>39</v>
      </c>
      <c r="H18" s="3" t="s">
        <v>27</v>
      </c>
      <c r="I18" s="322"/>
      <c r="J18" s="322"/>
      <c r="K18" s="3" t="s">
        <v>554</v>
      </c>
      <c r="L18" s="3" t="s">
        <v>39</v>
      </c>
      <c r="M18" s="3" t="s">
        <v>562</v>
      </c>
      <c r="N18" s="3" t="s">
        <v>431</v>
      </c>
      <c r="O18" s="3" t="s">
        <v>39</v>
      </c>
      <c r="P18" s="3" t="s">
        <v>446</v>
      </c>
      <c r="Q18" s="3" t="s">
        <v>27</v>
      </c>
      <c r="R18" s="3" t="s">
        <v>39</v>
      </c>
      <c r="S18" s="345"/>
      <c r="T18" s="3" t="s">
        <v>39</v>
      </c>
      <c r="U18" s="3" t="s">
        <v>27</v>
      </c>
      <c r="V18" s="3" t="s">
        <v>39</v>
      </c>
      <c r="W18" s="3" t="s">
        <v>27</v>
      </c>
    </row>
    <row r="19" spans="1:23" ht="15" customHeight="1" thickTop="1" thickBot="1" x14ac:dyDescent="0.4">
      <c r="B19" s="279" t="s">
        <v>7</v>
      </c>
      <c r="C19" s="45" t="s">
        <v>1030</v>
      </c>
      <c r="D19" s="3" t="s">
        <v>29</v>
      </c>
      <c r="E19" s="218" t="s">
        <v>249</v>
      </c>
      <c r="F19" s="218" t="s">
        <v>377</v>
      </c>
      <c r="G19" s="3" t="s">
        <v>29</v>
      </c>
      <c r="H19" s="211" t="s">
        <v>29</v>
      </c>
      <c r="I19" s="322"/>
      <c r="J19" s="322"/>
      <c r="K19" s="3" t="s">
        <v>250</v>
      </c>
      <c r="L19" s="3" t="s">
        <v>250</v>
      </c>
      <c r="M19" s="3" t="s">
        <v>250</v>
      </c>
      <c r="N19" s="3" t="s">
        <v>250</v>
      </c>
      <c r="O19" s="3" t="s">
        <v>464</v>
      </c>
      <c r="P19" s="47" t="s">
        <v>438</v>
      </c>
      <c r="Q19" s="3" t="s">
        <v>111</v>
      </c>
      <c r="R19" s="3" t="s">
        <v>182</v>
      </c>
      <c r="S19" s="345"/>
      <c r="T19" s="3" t="s">
        <v>442</v>
      </c>
      <c r="U19" s="3" t="s">
        <v>442</v>
      </c>
      <c r="V19" s="3" t="s">
        <v>457</v>
      </c>
      <c r="W19" s="3" t="s">
        <v>457</v>
      </c>
    </row>
    <row r="20" spans="1:23" ht="20.5" thickBot="1" x14ac:dyDescent="0.4">
      <c r="B20" s="280"/>
      <c r="C20" s="55" t="s">
        <v>1031</v>
      </c>
      <c r="D20" s="3" t="s">
        <v>1019</v>
      </c>
      <c r="E20" s="63" t="s">
        <v>396</v>
      </c>
      <c r="F20" s="218" t="s">
        <v>376</v>
      </c>
      <c r="G20" s="3" t="s">
        <v>50</v>
      </c>
      <c r="H20" s="3" t="s">
        <v>50</v>
      </c>
      <c r="I20" s="322"/>
      <c r="J20" s="322"/>
      <c r="K20" s="15" t="s">
        <v>87</v>
      </c>
      <c r="L20" s="3" t="s">
        <v>50</v>
      </c>
      <c r="M20" s="63" t="s">
        <v>396</v>
      </c>
      <c r="N20" s="146">
        <v>68296</v>
      </c>
      <c r="O20" s="3" t="s">
        <v>50</v>
      </c>
      <c r="P20" s="47" t="s">
        <v>448</v>
      </c>
      <c r="Q20" s="3" t="s">
        <v>50</v>
      </c>
      <c r="R20" s="3" t="s">
        <v>50</v>
      </c>
      <c r="S20" s="345"/>
      <c r="T20" s="3" t="s">
        <v>50</v>
      </c>
      <c r="U20" s="3" t="s">
        <v>50</v>
      </c>
      <c r="V20" s="3" t="s">
        <v>50</v>
      </c>
      <c r="W20" s="3" t="s">
        <v>50</v>
      </c>
    </row>
    <row r="21" spans="1:23" ht="61" thickTop="1" thickBot="1" x14ac:dyDescent="0.4">
      <c r="B21" s="280"/>
      <c r="C21" s="53" t="s">
        <v>351</v>
      </c>
      <c r="D21" s="3" t="s">
        <v>1020</v>
      </c>
      <c r="E21" s="138" t="s">
        <v>510</v>
      </c>
      <c r="F21" s="218" t="s">
        <v>251</v>
      </c>
      <c r="G21" s="3" t="s">
        <v>967</v>
      </c>
      <c r="H21" s="191" t="s">
        <v>255</v>
      </c>
      <c r="I21" s="322"/>
      <c r="J21" s="322"/>
      <c r="K21" s="3" t="s">
        <v>577</v>
      </c>
      <c r="L21" s="3" t="s">
        <v>128</v>
      </c>
      <c r="M21" s="218" t="s">
        <v>387</v>
      </c>
      <c r="N21" s="49" t="s">
        <v>54</v>
      </c>
      <c r="O21" s="3" t="s">
        <v>189</v>
      </c>
      <c r="P21" s="49" t="s">
        <v>447</v>
      </c>
      <c r="Q21" s="186" t="s">
        <v>587</v>
      </c>
      <c r="R21" s="3" t="s">
        <v>618</v>
      </c>
      <c r="S21" s="345"/>
      <c r="T21" s="3" t="s">
        <v>463</v>
      </c>
      <c r="U21" s="3" t="s">
        <v>463</v>
      </c>
      <c r="V21" s="3" t="s">
        <v>463</v>
      </c>
      <c r="W21" s="186" t="s">
        <v>762</v>
      </c>
    </row>
    <row r="22" spans="1:23" ht="15" thickBot="1" x14ac:dyDescent="0.4">
      <c r="B22" s="280"/>
      <c r="C22" s="53" t="s">
        <v>171</v>
      </c>
      <c r="D22" s="214" t="s">
        <v>59</v>
      </c>
      <c r="E22" s="49" t="s">
        <v>54</v>
      </c>
      <c r="F22" s="214" t="s">
        <v>59</v>
      </c>
      <c r="G22" s="15" t="s">
        <v>87</v>
      </c>
      <c r="H22" s="15" t="s">
        <v>87</v>
      </c>
      <c r="I22" s="322"/>
      <c r="J22" s="322"/>
      <c r="K22" s="3">
        <v>1.3560000000000001</v>
      </c>
      <c r="L22" s="15" t="s">
        <v>87</v>
      </c>
      <c r="M22" s="102" t="s">
        <v>87</v>
      </c>
      <c r="N22" s="49" t="s">
        <v>54</v>
      </c>
      <c r="O22" s="46" t="s">
        <v>87</v>
      </c>
      <c r="P22" s="3" t="s">
        <v>450</v>
      </c>
      <c r="Q22" s="46" t="s">
        <v>87</v>
      </c>
      <c r="R22" s="46" t="s">
        <v>87</v>
      </c>
      <c r="S22" s="345"/>
      <c r="T22" s="46" t="s">
        <v>87</v>
      </c>
      <c r="U22" s="46" t="s">
        <v>87</v>
      </c>
      <c r="V22" s="46" t="s">
        <v>87</v>
      </c>
      <c r="W22" s="46" t="s">
        <v>87</v>
      </c>
    </row>
    <row r="23" spans="1:23" ht="18.5" customHeight="1" thickTop="1" thickBot="1" x14ac:dyDescent="0.4">
      <c r="A23" t="s">
        <v>74</v>
      </c>
      <c r="B23" s="324"/>
      <c r="C23" s="53" t="s">
        <v>353</v>
      </c>
      <c r="D23" s="3" t="s">
        <v>1021</v>
      </c>
      <c r="E23" s="189">
        <v>1</v>
      </c>
      <c r="F23" s="3" t="s">
        <v>378</v>
      </c>
      <c r="G23" s="15" t="s">
        <v>87</v>
      </c>
      <c r="H23" s="15" t="s">
        <v>87</v>
      </c>
      <c r="I23" s="322"/>
      <c r="J23" s="322"/>
      <c r="K23" s="61">
        <f>K22/4.629</f>
        <v>0.29293583927414135</v>
      </c>
      <c r="L23" s="15" t="s">
        <v>87</v>
      </c>
      <c r="M23" s="220" t="s">
        <v>59</v>
      </c>
      <c r="N23" s="49" t="s">
        <v>54</v>
      </c>
      <c r="O23" s="46" t="s">
        <v>87</v>
      </c>
      <c r="P23" s="49" t="s">
        <v>54</v>
      </c>
      <c r="Q23" s="3" t="s">
        <v>505</v>
      </c>
      <c r="R23" s="46" t="s">
        <v>87</v>
      </c>
      <c r="S23" s="345"/>
      <c r="T23" s="46" t="s">
        <v>87</v>
      </c>
      <c r="U23" s="46" t="s">
        <v>87</v>
      </c>
      <c r="V23" s="46" t="s">
        <v>87</v>
      </c>
      <c r="W23" s="46" t="s">
        <v>87</v>
      </c>
    </row>
    <row r="24" spans="1:23" ht="20.5" thickBot="1" x14ac:dyDescent="0.4">
      <c r="B24" s="287" t="s">
        <v>1029</v>
      </c>
      <c r="C24" s="54" t="s">
        <v>92</v>
      </c>
      <c r="D24" s="3" t="s">
        <v>570</v>
      </c>
      <c r="E24" s="3" t="s">
        <v>570</v>
      </c>
      <c r="F24" s="3" t="s">
        <v>570</v>
      </c>
      <c r="G24" s="3" t="s">
        <v>570</v>
      </c>
      <c r="H24" s="3" t="s">
        <v>570</v>
      </c>
      <c r="I24" s="322"/>
      <c r="J24" s="322"/>
      <c r="K24" s="3" t="s">
        <v>570</v>
      </c>
      <c r="L24" s="3" t="s">
        <v>570</v>
      </c>
      <c r="M24" s="3" t="s">
        <v>570</v>
      </c>
      <c r="N24" s="3" t="s">
        <v>557</v>
      </c>
      <c r="O24" s="3" t="s">
        <v>570</v>
      </c>
      <c r="P24" s="3" t="s">
        <v>17</v>
      </c>
      <c r="Q24" s="3" t="s">
        <v>570</v>
      </c>
      <c r="R24" s="3" t="s">
        <v>570</v>
      </c>
      <c r="S24" s="345"/>
      <c r="T24" s="3" t="s">
        <v>570</v>
      </c>
      <c r="U24" s="3" t="s">
        <v>570</v>
      </c>
      <c r="V24" s="3" t="s">
        <v>570</v>
      </c>
      <c r="W24" s="3" t="s">
        <v>570</v>
      </c>
    </row>
    <row r="25" spans="1:23" ht="30.5" thickBot="1" x14ac:dyDescent="0.4">
      <c r="B25" s="288"/>
      <c r="C25" s="54" t="s">
        <v>8</v>
      </c>
      <c r="D25" s="49" t="s">
        <v>243</v>
      </c>
      <c r="E25" s="3" t="s">
        <v>51</v>
      </c>
      <c r="F25" s="3" t="s">
        <v>51</v>
      </c>
      <c r="G25" s="3" t="s">
        <v>51</v>
      </c>
      <c r="H25" s="3" t="s">
        <v>332</v>
      </c>
      <c r="I25" s="322"/>
      <c r="J25" s="322"/>
      <c r="K25" s="15" t="s">
        <v>87</v>
      </c>
      <c r="L25" s="3" t="s">
        <v>51</v>
      </c>
      <c r="M25" s="3" t="s">
        <v>332</v>
      </c>
      <c r="N25" s="3" t="s">
        <v>433</v>
      </c>
      <c r="O25" s="15" t="s">
        <v>87</v>
      </c>
      <c r="P25" s="216" t="s">
        <v>13</v>
      </c>
      <c r="Q25" s="15" t="s">
        <v>87</v>
      </c>
      <c r="R25" s="3" t="s">
        <v>619</v>
      </c>
      <c r="S25" s="345"/>
      <c r="T25" s="3" t="s">
        <v>675</v>
      </c>
      <c r="U25" s="3" t="s">
        <v>675</v>
      </c>
      <c r="V25" s="15" t="s">
        <v>87</v>
      </c>
      <c r="W25" s="3" t="s">
        <v>675</v>
      </c>
    </row>
    <row r="26" spans="1:23" ht="20.5" thickBot="1" x14ac:dyDescent="0.4">
      <c r="B26" s="288"/>
      <c r="C26" s="53" t="s">
        <v>9</v>
      </c>
      <c r="D26" s="3" t="s">
        <v>223</v>
      </c>
      <c r="E26" s="3" t="s">
        <v>10</v>
      </c>
      <c r="F26" s="3" t="s">
        <v>10</v>
      </c>
      <c r="G26" s="3" t="s">
        <v>10</v>
      </c>
      <c r="H26" s="85" t="s">
        <v>10</v>
      </c>
      <c r="I26" s="322"/>
      <c r="J26" s="322"/>
      <c r="K26" s="15" t="s">
        <v>87</v>
      </c>
      <c r="L26" s="3" t="s">
        <v>10</v>
      </c>
      <c r="M26" s="3" t="s">
        <v>563</v>
      </c>
      <c r="N26" s="3" t="s">
        <v>558</v>
      </c>
      <c r="O26" s="3" t="s">
        <v>10</v>
      </c>
      <c r="P26" s="3" t="s">
        <v>13</v>
      </c>
      <c r="Q26" s="3" t="s">
        <v>10</v>
      </c>
      <c r="R26" s="3" t="s">
        <v>10</v>
      </c>
      <c r="S26" s="345"/>
      <c r="T26" s="3" t="s">
        <v>10</v>
      </c>
      <c r="U26" s="3" t="s">
        <v>10</v>
      </c>
      <c r="V26" s="3" t="s">
        <v>10</v>
      </c>
      <c r="W26" s="3" t="s">
        <v>10</v>
      </c>
    </row>
    <row r="27" spans="1:23" ht="15" thickBot="1" x14ac:dyDescent="0.4">
      <c r="B27" s="295"/>
      <c r="C27" s="45" t="s">
        <v>246</v>
      </c>
      <c r="D27" s="214" t="s">
        <v>59</v>
      </c>
      <c r="E27" s="214" t="s">
        <v>59</v>
      </c>
      <c r="F27" s="214" t="s">
        <v>59</v>
      </c>
      <c r="G27" s="3" t="s">
        <v>17</v>
      </c>
      <c r="H27" s="3" t="s">
        <v>17</v>
      </c>
      <c r="I27" s="322"/>
      <c r="J27" s="322"/>
      <c r="K27" s="15" t="s">
        <v>87</v>
      </c>
      <c r="L27" s="15" t="s">
        <v>87</v>
      </c>
      <c r="M27" s="3" t="s">
        <v>17</v>
      </c>
      <c r="N27" s="3" t="s">
        <v>328</v>
      </c>
      <c r="O27" s="15" t="s">
        <v>87</v>
      </c>
      <c r="P27" s="4" t="s">
        <v>13</v>
      </c>
      <c r="Q27" s="15" t="s">
        <v>87</v>
      </c>
      <c r="R27" s="15" t="s">
        <v>87</v>
      </c>
      <c r="S27" s="345"/>
      <c r="T27" s="15" t="s">
        <v>87</v>
      </c>
      <c r="U27" s="15" t="s">
        <v>87</v>
      </c>
      <c r="V27" s="15" t="s">
        <v>87</v>
      </c>
      <c r="W27" s="15" t="s">
        <v>87</v>
      </c>
    </row>
    <row r="28" spans="1:23" ht="15" thickBot="1" x14ac:dyDescent="0.4">
      <c r="B28" s="287" t="s">
        <v>212</v>
      </c>
      <c r="C28" s="45" t="s">
        <v>78</v>
      </c>
      <c r="D28" s="3" t="s">
        <v>17</v>
      </c>
      <c r="E28" s="64" t="s">
        <v>258</v>
      </c>
      <c r="F28" s="64" t="s">
        <v>258</v>
      </c>
      <c r="G28" s="3" t="s">
        <v>17</v>
      </c>
      <c r="H28" s="64" t="s">
        <v>258</v>
      </c>
      <c r="I28" s="322"/>
      <c r="J28" s="322"/>
      <c r="K28" s="64" t="s">
        <v>258</v>
      </c>
      <c r="L28" s="3" t="s">
        <v>17</v>
      </c>
      <c r="M28" s="15" t="s">
        <v>258</v>
      </c>
      <c r="N28" s="15" t="s">
        <v>258</v>
      </c>
      <c r="O28" s="43" t="s">
        <v>17</v>
      </c>
      <c r="P28" s="4" t="s">
        <v>13</v>
      </c>
      <c r="Q28" s="15" t="s">
        <v>258</v>
      </c>
      <c r="R28" s="43" t="s">
        <v>17</v>
      </c>
      <c r="S28" s="345"/>
      <c r="T28" s="43" t="s">
        <v>17</v>
      </c>
      <c r="U28" s="15" t="s">
        <v>258</v>
      </c>
      <c r="V28" s="43" t="s">
        <v>17</v>
      </c>
      <c r="W28" s="15" t="s">
        <v>258</v>
      </c>
    </row>
    <row r="29" spans="1:23" ht="15" thickBot="1" x14ac:dyDescent="0.4">
      <c r="B29" s="288"/>
      <c r="C29" s="45" t="s">
        <v>79</v>
      </c>
      <c r="D29" s="139" t="s">
        <v>17</v>
      </c>
      <c r="E29" s="132" t="s">
        <v>17</v>
      </c>
      <c r="F29" s="140" t="s">
        <v>17</v>
      </c>
      <c r="G29" s="3" t="s">
        <v>17</v>
      </c>
      <c r="H29" s="3" t="s">
        <v>17</v>
      </c>
      <c r="I29" s="322"/>
      <c r="J29" s="322"/>
      <c r="K29" s="4" t="s">
        <v>585</v>
      </c>
      <c r="L29" s="3" t="s">
        <v>259</v>
      </c>
      <c r="M29" s="3" t="s">
        <v>17</v>
      </c>
      <c r="N29" s="3" t="s">
        <v>434</v>
      </c>
      <c r="O29" s="43" t="s">
        <v>17</v>
      </c>
      <c r="P29" s="4" t="s">
        <v>13</v>
      </c>
      <c r="Q29" s="43" t="s">
        <v>17</v>
      </c>
      <c r="R29" s="3" t="s">
        <v>22</v>
      </c>
      <c r="S29" s="345"/>
      <c r="T29" s="3" t="s">
        <v>22</v>
      </c>
      <c r="U29" s="3" t="s">
        <v>22</v>
      </c>
      <c r="V29" s="3" t="s">
        <v>22</v>
      </c>
      <c r="W29" s="3" t="s">
        <v>22</v>
      </c>
    </row>
    <row r="30" spans="1:23" ht="15" thickBot="1" x14ac:dyDescent="0.4">
      <c r="B30" s="288"/>
      <c r="C30" s="45" t="s">
        <v>56</v>
      </c>
      <c r="D30" s="139" t="s">
        <v>13</v>
      </c>
      <c r="E30" s="134" t="s">
        <v>13</v>
      </c>
      <c r="F30" s="211" t="s">
        <v>13</v>
      </c>
      <c r="G30" s="256" t="s">
        <v>13</v>
      </c>
      <c r="H30" s="3" t="s">
        <v>13</v>
      </c>
      <c r="I30" s="322"/>
      <c r="J30" s="322"/>
      <c r="K30" s="3" t="s">
        <v>13</v>
      </c>
      <c r="L30" s="3" t="s">
        <v>13</v>
      </c>
      <c r="M30" s="3" t="s">
        <v>13</v>
      </c>
      <c r="N30" s="4" t="s">
        <v>327</v>
      </c>
      <c r="O30" s="3" t="s">
        <v>13</v>
      </c>
      <c r="P30" s="3" t="s">
        <v>13</v>
      </c>
      <c r="Q30" s="3" t="s">
        <v>13</v>
      </c>
      <c r="R30" s="3" t="s">
        <v>13</v>
      </c>
      <c r="S30" s="345"/>
      <c r="T30" s="3" t="s">
        <v>13</v>
      </c>
      <c r="U30" s="3" t="s">
        <v>13</v>
      </c>
      <c r="V30" s="3" t="s">
        <v>13</v>
      </c>
      <c r="W30" s="3" t="s">
        <v>13</v>
      </c>
    </row>
    <row r="31" spans="1:23" ht="15" thickBot="1" x14ac:dyDescent="0.4">
      <c r="B31" s="288"/>
      <c r="C31" s="45" t="s">
        <v>80</v>
      </c>
      <c r="D31" s="4" t="s">
        <v>13</v>
      </c>
      <c r="E31" s="4" t="s">
        <v>13</v>
      </c>
      <c r="F31" s="4" t="s">
        <v>13</v>
      </c>
      <c r="G31" s="4" t="s">
        <v>13</v>
      </c>
      <c r="H31" s="3" t="s">
        <v>17</v>
      </c>
      <c r="I31" s="322"/>
      <c r="J31" s="322"/>
      <c r="K31" s="3" t="s">
        <v>17</v>
      </c>
      <c r="L31" s="4" t="s">
        <v>13</v>
      </c>
      <c r="M31" s="3" t="s">
        <v>17</v>
      </c>
      <c r="N31" s="4" t="s">
        <v>13</v>
      </c>
      <c r="O31" s="4" t="s">
        <v>13</v>
      </c>
      <c r="P31" s="4" t="s">
        <v>13</v>
      </c>
      <c r="Q31" s="3" t="s">
        <v>17</v>
      </c>
      <c r="R31" s="3" t="s">
        <v>17</v>
      </c>
      <c r="S31" s="345"/>
      <c r="T31" s="3" t="s">
        <v>17</v>
      </c>
      <c r="U31" s="3" t="s">
        <v>17</v>
      </c>
      <c r="V31" s="3" t="s">
        <v>17</v>
      </c>
      <c r="W31" s="3" t="s">
        <v>17</v>
      </c>
    </row>
    <row r="32" spans="1:23" ht="15" thickBot="1" x14ac:dyDescent="0.4">
      <c r="B32" s="288"/>
      <c r="C32" s="45" t="s">
        <v>247</v>
      </c>
      <c r="D32" s="4" t="s">
        <v>13</v>
      </c>
      <c r="E32" s="4" t="s">
        <v>13</v>
      </c>
      <c r="F32" s="4" t="s">
        <v>13</v>
      </c>
      <c r="G32" s="3" t="s">
        <v>17</v>
      </c>
      <c r="H32" s="186" t="s">
        <v>17</v>
      </c>
      <c r="I32" s="322"/>
      <c r="J32" s="322"/>
      <c r="K32" s="4" t="s">
        <v>13</v>
      </c>
      <c r="L32" s="4" t="s">
        <v>13</v>
      </c>
      <c r="M32" s="3" t="s">
        <v>17</v>
      </c>
      <c r="N32" s="3" t="s">
        <v>17</v>
      </c>
      <c r="O32" s="4" t="s">
        <v>13</v>
      </c>
      <c r="P32" s="4" t="s">
        <v>13</v>
      </c>
      <c r="Q32" s="4" t="s">
        <v>13</v>
      </c>
      <c r="R32" s="3" t="s">
        <v>17</v>
      </c>
      <c r="S32" s="345"/>
      <c r="T32" s="4" t="s">
        <v>13</v>
      </c>
      <c r="U32" s="4" t="s">
        <v>13</v>
      </c>
      <c r="V32" s="4" t="s">
        <v>13</v>
      </c>
      <c r="W32" s="186" t="s">
        <v>17</v>
      </c>
    </row>
    <row r="33" spans="2:23" ht="15" thickBot="1" x14ac:dyDescent="0.4">
      <c r="B33" s="288"/>
      <c r="C33" s="45" t="s">
        <v>352</v>
      </c>
      <c r="D33" s="4" t="s">
        <v>13</v>
      </c>
      <c r="E33" s="4" t="s">
        <v>13</v>
      </c>
      <c r="F33" s="4" t="s">
        <v>13</v>
      </c>
      <c r="G33" s="4" t="s">
        <v>13</v>
      </c>
      <c r="H33" s="186" t="s">
        <v>17</v>
      </c>
      <c r="I33" s="294"/>
      <c r="J33" s="294"/>
      <c r="K33" s="4" t="s">
        <v>13</v>
      </c>
      <c r="L33" s="4" t="s">
        <v>13</v>
      </c>
      <c r="M33" s="3" t="s">
        <v>17</v>
      </c>
      <c r="N33" s="4" t="s">
        <v>13</v>
      </c>
      <c r="O33" s="4" t="s">
        <v>13</v>
      </c>
      <c r="P33" s="4" t="s">
        <v>13</v>
      </c>
      <c r="Q33" s="4" t="s">
        <v>13</v>
      </c>
      <c r="R33" s="4" t="s">
        <v>13</v>
      </c>
      <c r="S33" s="346"/>
      <c r="T33" s="4" t="s">
        <v>13</v>
      </c>
      <c r="U33" s="4" t="s">
        <v>13</v>
      </c>
      <c r="V33" s="4" t="s">
        <v>13</v>
      </c>
      <c r="W33" s="186" t="s">
        <v>17</v>
      </c>
    </row>
    <row r="35" spans="2:23" ht="25.25" customHeight="1" thickBot="1" x14ac:dyDescent="0.4">
      <c r="D35" s="104" t="s">
        <v>320</v>
      </c>
      <c r="E35" s="105" t="s">
        <v>321</v>
      </c>
    </row>
    <row r="36" spans="2:23" ht="20.5" thickBot="1" x14ac:dyDescent="0.4">
      <c r="D36" s="3" t="s">
        <v>185</v>
      </c>
      <c r="E36" s="218" t="s">
        <v>365</v>
      </c>
      <c r="F36" s="5" t="s">
        <v>186</v>
      </c>
      <c r="G36" s="4" t="s">
        <v>181</v>
      </c>
      <c r="H36" s="12" t="s">
        <v>87</v>
      </c>
      <c r="I36" s="16" t="s">
        <v>54</v>
      </c>
    </row>
  </sheetData>
  <mergeCells count="24">
    <mergeCell ref="R3:S3"/>
    <mergeCell ref="T3:U3"/>
    <mergeCell ref="V3:W3"/>
    <mergeCell ref="B1:W1"/>
    <mergeCell ref="E4:F4"/>
    <mergeCell ref="M4:N4"/>
    <mergeCell ref="O4:P4"/>
    <mergeCell ref="J4:K4"/>
    <mergeCell ref="D3:F3"/>
    <mergeCell ref="G3:H3"/>
    <mergeCell ref="I3:K3"/>
    <mergeCell ref="L3:N3"/>
    <mergeCell ref="O3:Q3"/>
    <mergeCell ref="S9:S33"/>
    <mergeCell ref="B17:B18"/>
    <mergeCell ref="B19:B23"/>
    <mergeCell ref="B24:B27"/>
    <mergeCell ref="B28:B33"/>
    <mergeCell ref="J5:K5"/>
    <mergeCell ref="J7:J33"/>
    <mergeCell ref="B5:C6"/>
    <mergeCell ref="B7:B8"/>
    <mergeCell ref="I7:I33"/>
    <mergeCell ref="B9:B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DAA2B-B2A1-47B0-8996-871F20BF280E}">
  <sheetPr codeName="Feuil8"/>
  <dimension ref="A1:AD38"/>
  <sheetViews>
    <sheetView showGridLines="0" zoomScale="55" zoomScaleNormal="55" workbookViewId="0">
      <pane xSplit="3" ySplit="3" topLeftCell="S4" activePane="bottomRight" state="frozenSplit"/>
      <selection activeCell="X30" sqref="X30"/>
      <selection pane="topRight" activeCell="X30" sqref="X30"/>
      <selection pane="bottomLeft" activeCell="X30" sqref="X30"/>
      <selection pane="bottomRight" activeCell="AB6" sqref="AB6:AC6"/>
    </sheetView>
  </sheetViews>
  <sheetFormatPr baseColWidth="10" defaultColWidth="10.90625" defaultRowHeight="14.5" x14ac:dyDescent="0.35"/>
  <cols>
    <col min="1" max="1" width="4.08984375" customWidth="1"/>
    <col min="2" max="2" width="13.1796875" customWidth="1"/>
    <col min="3" max="3" width="25.1796875" customWidth="1"/>
    <col min="4" max="30" width="17.1796875" customWidth="1"/>
  </cols>
  <sheetData>
    <row r="1" spans="1:30" ht="20" x14ac:dyDescent="0.4">
      <c r="B1" s="278" t="s">
        <v>871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  <c r="X1" s="278"/>
      <c r="Y1" s="278"/>
      <c r="Z1" s="278"/>
      <c r="AA1" s="278"/>
      <c r="AB1" s="278"/>
      <c r="AC1" s="278"/>
    </row>
    <row r="3" spans="1:30" s="21" customFormat="1" ht="15" customHeight="1" x14ac:dyDescent="0.35">
      <c r="B3" s="21" t="s">
        <v>74</v>
      </c>
      <c r="D3" s="283" t="s">
        <v>114</v>
      </c>
      <c r="E3" s="327"/>
      <c r="F3" s="327"/>
      <c r="G3" s="284"/>
      <c r="H3" s="283" t="s">
        <v>115</v>
      </c>
      <c r="I3" s="327"/>
      <c r="J3" s="284"/>
      <c r="K3" s="283" t="s">
        <v>116</v>
      </c>
      <c r="L3" s="284"/>
      <c r="M3" s="283" t="s">
        <v>117</v>
      </c>
      <c r="N3" s="284"/>
      <c r="O3" s="283" t="s">
        <v>111</v>
      </c>
      <c r="P3" s="327"/>
      <c r="Q3" s="327"/>
      <c r="R3" s="327"/>
      <c r="S3" s="283" t="s">
        <v>182</v>
      </c>
      <c r="T3" s="327"/>
      <c r="U3" s="284"/>
      <c r="V3" s="283" t="s">
        <v>442</v>
      </c>
      <c r="W3" s="327"/>
      <c r="X3" s="327"/>
      <c r="Y3" s="283" t="s">
        <v>457</v>
      </c>
      <c r="Z3" s="327"/>
      <c r="AA3" s="327"/>
      <c r="AB3" s="327"/>
      <c r="AC3" s="284"/>
      <c r="AD3"/>
    </row>
    <row r="4" spans="1:30" s="21" customFormat="1" ht="15" customHeight="1" thickBot="1" x14ac:dyDescent="0.4">
      <c r="D4" s="328" t="s">
        <v>366</v>
      </c>
      <c r="E4" s="329"/>
      <c r="F4" s="330" t="s">
        <v>977</v>
      </c>
      <c r="G4" s="336"/>
      <c r="H4" s="328" t="s">
        <v>366</v>
      </c>
      <c r="I4" s="329"/>
      <c r="J4" s="109" t="s">
        <v>977</v>
      </c>
      <c r="K4" s="113" t="s">
        <v>366</v>
      </c>
      <c r="L4" s="109" t="s">
        <v>977</v>
      </c>
      <c r="M4" s="113" t="s">
        <v>366</v>
      </c>
      <c r="N4" s="109" t="s">
        <v>977</v>
      </c>
      <c r="O4" s="328" t="s">
        <v>366</v>
      </c>
      <c r="P4" s="329"/>
      <c r="Q4" s="337" t="s">
        <v>977</v>
      </c>
      <c r="R4" s="339"/>
      <c r="S4" s="328" t="s">
        <v>366</v>
      </c>
      <c r="T4" s="329"/>
      <c r="U4" s="108" t="s">
        <v>977</v>
      </c>
      <c r="V4" s="328" t="s">
        <v>366</v>
      </c>
      <c r="W4" s="329"/>
      <c r="X4" s="184" t="s">
        <v>977</v>
      </c>
      <c r="Y4" s="352" t="s">
        <v>366</v>
      </c>
      <c r="Z4" s="353"/>
      <c r="AA4" s="353"/>
      <c r="AB4" s="354" t="s">
        <v>977</v>
      </c>
      <c r="AC4" s="355"/>
      <c r="AD4"/>
    </row>
    <row r="5" spans="1:30" ht="21.5" thickBot="1" x14ac:dyDescent="0.4">
      <c r="B5" s="317" t="s">
        <v>909</v>
      </c>
      <c r="C5" s="318"/>
      <c r="D5" s="115" t="s">
        <v>119</v>
      </c>
      <c r="E5" s="115" t="s">
        <v>119</v>
      </c>
      <c r="F5" s="116" t="s">
        <v>119</v>
      </c>
      <c r="G5" s="116" t="s">
        <v>119</v>
      </c>
      <c r="H5" s="115" t="s">
        <v>119</v>
      </c>
      <c r="I5" s="115" t="s">
        <v>178</v>
      </c>
      <c r="J5" s="116" t="s">
        <v>194</v>
      </c>
      <c r="K5" s="115" t="s">
        <v>119</v>
      </c>
      <c r="L5" s="116" t="s">
        <v>194</v>
      </c>
      <c r="M5" s="115" t="s">
        <v>119</v>
      </c>
      <c r="N5" s="116" t="s">
        <v>194</v>
      </c>
      <c r="O5" s="115" t="s">
        <v>119</v>
      </c>
      <c r="P5" s="115" t="s">
        <v>473</v>
      </c>
      <c r="Q5" s="116" t="s">
        <v>119</v>
      </c>
      <c r="R5" s="116" t="s">
        <v>474</v>
      </c>
      <c r="S5" s="115" t="s">
        <v>119</v>
      </c>
      <c r="T5" s="115" t="s">
        <v>473</v>
      </c>
      <c r="U5" s="116" t="s">
        <v>119</v>
      </c>
      <c r="V5" s="115" t="s">
        <v>474</v>
      </c>
      <c r="W5" s="115" t="s">
        <v>119</v>
      </c>
      <c r="X5" s="116" t="s">
        <v>692</v>
      </c>
      <c r="Y5" s="115" t="s">
        <v>747</v>
      </c>
      <c r="Z5" s="115" t="s">
        <v>294</v>
      </c>
      <c r="AA5" s="115" t="s">
        <v>119</v>
      </c>
      <c r="AB5" s="116" t="s">
        <v>765</v>
      </c>
      <c r="AC5" s="116" t="s">
        <v>294</v>
      </c>
    </row>
    <row r="6" spans="1:30" ht="23.75" customHeight="1" thickBot="1" x14ac:dyDescent="0.4">
      <c r="B6" s="319"/>
      <c r="C6" s="320"/>
      <c r="D6" s="69" t="s">
        <v>1022</v>
      </c>
      <c r="E6" s="69" t="s">
        <v>66</v>
      </c>
      <c r="F6" s="106" t="s">
        <v>1022</v>
      </c>
      <c r="G6" s="106" t="s">
        <v>260</v>
      </c>
      <c r="H6" s="69" t="s">
        <v>914</v>
      </c>
      <c r="I6" s="69" t="s">
        <v>167</v>
      </c>
      <c r="J6" s="106" t="s">
        <v>109</v>
      </c>
      <c r="K6" s="114" t="s">
        <v>108</v>
      </c>
      <c r="L6" s="106" t="s">
        <v>331</v>
      </c>
      <c r="M6" s="114" t="s">
        <v>829</v>
      </c>
      <c r="N6" s="106" t="s">
        <v>334</v>
      </c>
      <c r="O6" s="114" t="s">
        <v>830</v>
      </c>
      <c r="P6" s="114" t="s">
        <v>831</v>
      </c>
      <c r="Q6" s="106" t="s">
        <v>341</v>
      </c>
      <c r="R6" s="106" t="s">
        <v>831</v>
      </c>
      <c r="S6" s="114" t="s">
        <v>191</v>
      </c>
      <c r="T6" s="114" t="s">
        <v>832</v>
      </c>
      <c r="U6" s="106" t="s">
        <v>191</v>
      </c>
      <c r="V6" s="114" t="s">
        <v>480</v>
      </c>
      <c r="W6" s="115" t="s">
        <v>833</v>
      </c>
      <c r="X6" s="106" t="s">
        <v>691</v>
      </c>
      <c r="Y6" s="347" t="s">
        <v>490</v>
      </c>
      <c r="Z6" s="348"/>
      <c r="AA6" s="349"/>
      <c r="AB6" s="350" t="s">
        <v>490</v>
      </c>
      <c r="AC6" s="351"/>
    </row>
    <row r="7" spans="1:30" ht="23" customHeight="1" thickTop="1" thickBot="1" x14ac:dyDescent="0.4">
      <c r="B7" s="323" t="s">
        <v>168</v>
      </c>
      <c r="C7" s="55" t="s">
        <v>948</v>
      </c>
      <c r="D7" s="95" t="s">
        <v>381</v>
      </c>
      <c r="E7" s="95" t="s">
        <v>381</v>
      </c>
      <c r="F7" s="34" t="s">
        <v>987</v>
      </c>
      <c r="G7" s="86" t="s">
        <v>988</v>
      </c>
      <c r="H7" s="254" t="s">
        <v>22</v>
      </c>
      <c r="I7" s="51" t="s">
        <v>13</v>
      </c>
      <c r="J7" s="86" t="s">
        <v>22</v>
      </c>
      <c r="K7" s="34" t="s">
        <v>22</v>
      </c>
      <c r="L7" s="86" t="s">
        <v>22</v>
      </c>
      <c r="M7" s="56" t="s">
        <v>31</v>
      </c>
      <c r="N7" s="51" t="s">
        <v>13</v>
      </c>
      <c r="O7" s="34" t="s">
        <v>22</v>
      </c>
      <c r="P7" s="147" t="s">
        <v>17</v>
      </c>
      <c r="Q7" s="173" t="s">
        <v>595</v>
      </c>
      <c r="R7" s="34" t="s">
        <v>594</v>
      </c>
      <c r="S7" s="34" t="s">
        <v>611</v>
      </c>
      <c r="T7" s="137" t="s">
        <v>612</v>
      </c>
      <c r="U7" s="173" t="s">
        <v>639</v>
      </c>
      <c r="V7" s="137" t="s">
        <v>677</v>
      </c>
      <c r="W7" s="147" t="s">
        <v>22</v>
      </c>
      <c r="X7" s="173" t="s">
        <v>989</v>
      </c>
      <c r="Y7" s="173" t="s">
        <v>730</v>
      </c>
      <c r="Z7" s="173" t="s">
        <v>17</v>
      </c>
      <c r="AA7" s="173" t="s">
        <v>730</v>
      </c>
      <c r="AB7" s="173" t="s">
        <v>990</v>
      </c>
      <c r="AC7" s="173" t="s">
        <v>17</v>
      </c>
    </row>
    <row r="8" spans="1:30" ht="23" customHeight="1" thickTop="1" thickBot="1" x14ac:dyDescent="0.4">
      <c r="B8" s="280"/>
      <c r="C8" s="55" t="s">
        <v>862</v>
      </c>
      <c r="D8" s="95" t="s">
        <v>22</v>
      </c>
      <c r="E8" s="51" t="s">
        <v>13</v>
      </c>
      <c r="F8" s="51" t="s">
        <v>23</v>
      </c>
      <c r="G8" s="51" t="s">
        <v>13</v>
      </c>
      <c r="H8" s="254" t="s">
        <v>22</v>
      </c>
      <c r="I8" s="51" t="s">
        <v>13</v>
      </c>
      <c r="J8" s="86" t="s">
        <v>22</v>
      </c>
      <c r="K8" s="34" t="s">
        <v>22</v>
      </c>
      <c r="L8" s="86" t="s">
        <v>22</v>
      </c>
      <c r="M8" s="34" t="s">
        <v>22</v>
      </c>
      <c r="N8" s="125" t="s">
        <v>567</v>
      </c>
      <c r="O8" s="147" t="s">
        <v>22</v>
      </c>
      <c r="P8" s="51" t="s">
        <v>13</v>
      </c>
      <c r="Q8" s="173" t="s">
        <v>17</v>
      </c>
      <c r="R8" s="51" t="s">
        <v>13</v>
      </c>
      <c r="S8" s="34" t="s">
        <v>22</v>
      </c>
      <c r="T8" s="51" t="s">
        <v>13</v>
      </c>
      <c r="U8" s="51" t="s">
        <v>13</v>
      </c>
      <c r="V8" s="51" t="s">
        <v>13</v>
      </c>
      <c r="W8" s="147" t="s">
        <v>22</v>
      </c>
      <c r="X8" s="173" t="s">
        <v>22</v>
      </c>
      <c r="Y8" s="51" t="s">
        <v>13</v>
      </c>
      <c r="Z8" s="51" t="s">
        <v>13</v>
      </c>
      <c r="AA8" s="147" t="s">
        <v>22</v>
      </c>
      <c r="AB8" s="173" t="s">
        <v>22</v>
      </c>
      <c r="AC8" s="51" t="s">
        <v>13</v>
      </c>
    </row>
    <row r="9" spans="1:30" ht="23" customHeight="1" thickTop="1" thickBot="1" x14ac:dyDescent="0.4">
      <c r="B9" s="280"/>
      <c r="C9" s="55" t="s">
        <v>863</v>
      </c>
      <c r="D9" s="51" t="s">
        <v>13</v>
      </c>
      <c r="E9" s="51" t="s">
        <v>13</v>
      </c>
      <c r="F9" s="51" t="s">
        <v>13</v>
      </c>
      <c r="G9" s="51" t="s">
        <v>13</v>
      </c>
      <c r="H9" s="51" t="s">
        <v>13</v>
      </c>
      <c r="I9" s="254" t="s">
        <v>22</v>
      </c>
      <c r="J9" s="51" t="s">
        <v>13</v>
      </c>
      <c r="K9" s="51" t="s">
        <v>13</v>
      </c>
      <c r="L9" s="51" t="s">
        <v>13</v>
      </c>
      <c r="M9" s="51" t="s">
        <v>13</v>
      </c>
      <c r="N9" s="51" t="s">
        <v>13</v>
      </c>
      <c r="O9" s="51" t="s">
        <v>13</v>
      </c>
      <c r="P9" s="51" t="s">
        <v>13</v>
      </c>
      <c r="Q9" s="51" t="s">
        <v>13</v>
      </c>
      <c r="R9" s="51" t="s">
        <v>13</v>
      </c>
      <c r="S9" s="51" t="s">
        <v>13</v>
      </c>
      <c r="T9" s="51" t="s">
        <v>13</v>
      </c>
      <c r="U9" s="51" t="s">
        <v>13</v>
      </c>
      <c r="V9" s="51" t="s">
        <v>13</v>
      </c>
      <c r="W9" s="51" t="s">
        <v>13</v>
      </c>
      <c r="X9" s="51" t="s">
        <v>13</v>
      </c>
      <c r="Y9" s="51" t="s">
        <v>13</v>
      </c>
      <c r="Z9" s="51" t="s">
        <v>13</v>
      </c>
      <c r="AA9" s="51" t="s">
        <v>13</v>
      </c>
      <c r="AB9" s="51" t="s">
        <v>13</v>
      </c>
      <c r="AC9" s="51" t="s">
        <v>13</v>
      </c>
    </row>
    <row r="10" spans="1:30" ht="26.5" customHeight="1" thickTop="1" thickBot="1" x14ac:dyDescent="0.4">
      <c r="B10" s="280"/>
      <c r="C10" s="55" t="s">
        <v>904</v>
      </c>
      <c r="D10" s="51" t="s">
        <v>13</v>
      </c>
      <c r="E10" s="51" t="s">
        <v>13</v>
      </c>
      <c r="F10" s="51" t="s">
        <v>13</v>
      </c>
      <c r="G10" s="51" t="s">
        <v>13</v>
      </c>
      <c r="H10" s="51" t="s">
        <v>13</v>
      </c>
      <c r="I10" s="254" t="s">
        <v>17</v>
      </c>
      <c r="J10" s="51" t="s">
        <v>13</v>
      </c>
      <c r="K10" s="51" t="s">
        <v>13</v>
      </c>
      <c r="L10" s="51" t="s">
        <v>13</v>
      </c>
      <c r="M10" s="51" t="s">
        <v>13</v>
      </c>
      <c r="N10" s="51" t="s">
        <v>13</v>
      </c>
      <c r="O10" s="51" t="s">
        <v>13</v>
      </c>
      <c r="P10" s="51" t="s">
        <v>13</v>
      </c>
      <c r="Q10" s="51" t="s">
        <v>13</v>
      </c>
      <c r="R10" s="51" t="s">
        <v>13</v>
      </c>
      <c r="S10" s="51" t="s">
        <v>13</v>
      </c>
      <c r="T10" s="51" t="s">
        <v>13</v>
      </c>
      <c r="U10" s="51" t="s">
        <v>13</v>
      </c>
      <c r="V10" s="51" t="s">
        <v>13</v>
      </c>
      <c r="W10" s="51" t="s">
        <v>13</v>
      </c>
      <c r="X10" s="51" t="s">
        <v>13</v>
      </c>
      <c r="Y10" s="51" t="s">
        <v>13</v>
      </c>
      <c r="Z10" s="51" t="s">
        <v>13</v>
      </c>
      <c r="AA10" s="51" t="s">
        <v>13</v>
      </c>
      <c r="AB10" s="51" t="s">
        <v>13</v>
      </c>
      <c r="AC10" s="51" t="s">
        <v>13</v>
      </c>
    </row>
    <row r="11" spans="1:30" ht="31" thickTop="1" thickBot="1" x14ac:dyDescent="0.4">
      <c r="A11" t="s">
        <v>74</v>
      </c>
      <c r="B11" s="333" t="s">
        <v>53</v>
      </c>
      <c r="C11" s="55" t="s">
        <v>0</v>
      </c>
      <c r="D11" s="43" t="s">
        <v>43</v>
      </c>
      <c r="E11" s="63" t="s">
        <v>380</v>
      </c>
      <c r="F11" s="5" t="s">
        <v>59</v>
      </c>
      <c r="G11" s="185" t="s">
        <v>394</v>
      </c>
      <c r="H11" s="43" t="s">
        <v>138</v>
      </c>
      <c r="I11" s="43" t="s">
        <v>139</v>
      </c>
      <c r="J11" s="343" t="s">
        <v>542</v>
      </c>
      <c r="K11" s="43" t="s">
        <v>21</v>
      </c>
      <c r="L11" s="360" t="s">
        <v>584</v>
      </c>
      <c r="M11" s="43" t="s">
        <v>21</v>
      </c>
      <c r="N11" s="185" t="s">
        <v>426</v>
      </c>
      <c r="O11" s="43" t="s">
        <v>190</v>
      </c>
      <c r="P11" s="43" t="s">
        <v>472</v>
      </c>
      <c r="Q11" s="43" t="s">
        <v>264</v>
      </c>
      <c r="R11" s="43" t="s">
        <v>472</v>
      </c>
      <c r="S11" s="43" t="s">
        <v>192</v>
      </c>
      <c r="T11" s="51" t="s">
        <v>13</v>
      </c>
      <c r="U11" s="43" t="s">
        <v>380</v>
      </c>
      <c r="V11" s="43" t="s">
        <v>678</v>
      </c>
      <c r="W11" s="43" t="s">
        <v>192</v>
      </c>
      <c r="X11" s="51" t="s">
        <v>694</v>
      </c>
      <c r="Y11" s="43" t="s">
        <v>476</v>
      </c>
      <c r="Z11" s="43" t="s">
        <v>472</v>
      </c>
      <c r="AA11" s="43" t="s">
        <v>476</v>
      </c>
      <c r="AB11" s="43" t="s">
        <v>476</v>
      </c>
      <c r="AC11" s="43" t="s">
        <v>472</v>
      </c>
    </row>
    <row r="12" spans="1:30" ht="15.5" customHeight="1" thickTop="1" thickBot="1" x14ac:dyDescent="0.4">
      <c r="B12" s="319"/>
      <c r="C12" s="55" t="s">
        <v>345</v>
      </c>
      <c r="D12" s="95" t="s">
        <v>17</v>
      </c>
      <c r="E12" s="51" t="s">
        <v>13</v>
      </c>
      <c r="F12" s="5" t="s">
        <v>59</v>
      </c>
      <c r="G12" s="185" t="s">
        <v>17</v>
      </c>
      <c r="H12" s="5" t="s">
        <v>59</v>
      </c>
      <c r="I12" s="51" t="s">
        <v>13</v>
      </c>
      <c r="J12" s="322"/>
      <c r="K12" s="89"/>
      <c r="L12" s="361"/>
      <c r="M12" s="51" t="s">
        <v>13</v>
      </c>
      <c r="N12" s="43" t="s">
        <v>17</v>
      </c>
      <c r="O12" s="43" t="s">
        <v>17</v>
      </c>
      <c r="P12" s="51" t="s">
        <v>13</v>
      </c>
      <c r="Q12" s="174" t="s">
        <v>17</v>
      </c>
      <c r="R12" s="51" t="s">
        <v>13</v>
      </c>
      <c r="S12" s="51" t="s">
        <v>13</v>
      </c>
      <c r="T12" s="51" t="s">
        <v>13</v>
      </c>
      <c r="U12" s="51" t="s">
        <v>13</v>
      </c>
      <c r="V12" s="56" t="s">
        <v>31</v>
      </c>
      <c r="W12" s="51" t="s">
        <v>13</v>
      </c>
      <c r="X12" s="174" t="s">
        <v>17</v>
      </c>
      <c r="Y12" s="51" t="s">
        <v>13</v>
      </c>
      <c r="Z12" s="51" t="s">
        <v>13</v>
      </c>
      <c r="AA12" s="51" t="s">
        <v>13</v>
      </c>
      <c r="AB12" s="51" t="s">
        <v>13</v>
      </c>
      <c r="AC12" s="51" t="s">
        <v>13</v>
      </c>
    </row>
    <row r="13" spans="1:30" ht="21.5" customHeight="1" thickTop="1" thickBot="1" x14ac:dyDescent="0.4">
      <c r="B13" s="319"/>
      <c r="C13" s="50" t="s">
        <v>2</v>
      </c>
      <c r="D13" s="35" t="s">
        <v>150</v>
      </c>
      <c r="E13" s="51" t="s">
        <v>13</v>
      </c>
      <c r="F13" s="5" t="s">
        <v>59</v>
      </c>
      <c r="G13" s="96" t="s">
        <v>98</v>
      </c>
      <c r="H13" s="51" t="s">
        <v>13</v>
      </c>
      <c r="I13" s="4" t="s">
        <v>13</v>
      </c>
      <c r="J13" s="322"/>
      <c r="K13" s="56" t="s">
        <v>121</v>
      </c>
      <c r="L13" s="361"/>
      <c r="M13" s="56" t="s">
        <v>31</v>
      </c>
      <c r="N13" s="51" t="s">
        <v>98</v>
      </c>
      <c r="O13" s="43" t="s">
        <v>17</v>
      </c>
      <c r="P13" s="51" t="s">
        <v>13</v>
      </c>
      <c r="Q13" s="51" t="s">
        <v>13</v>
      </c>
      <c r="R13" s="51" t="s">
        <v>13</v>
      </c>
      <c r="S13" s="51" t="s">
        <v>13</v>
      </c>
      <c r="T13" s="51" t="s">
        <v>13</v>
      </c>
      <c r="U13" s="51" t="s">
        <v>13</v>
      </c>
      <c r="V13" s="160" t="s">
        <v>13</v>
      </c>
      <c r="W13" s="51" t="s">
        <v>13</v>
      </c>
      <c r="X13" s="51" t="s">
        <v>13</v>
      </c>
      <c r="Y13" s="51" t="s">
        <v>13</v>
      </c>
      <c r="Z13" s="51" t="s">
        <v>13</v>
      </c>
      <c r="AA13" s="51" t="s">
        <v>13</v>
      </c>
      <c r="AB13" s="51" t="s">
        <v>13</v>
      </c>
      <c r="AC13" s="51" t="s">
        <v>13</v>
      </c>
    </row>
    <row r="14" spans="1:30" ht="21.5" customHeight="1" thickTop="1" thickBot="1" x14ac:dyDescent="0.4">
      <c r="B14" s="319"/>
      <c r="C14" s="57" t="s">
        <v>350</v>
      </c>
      <c r="D14" s="174" t="s">
        <v>615</v>
      </c>
      <c r="E14" s="174" t="s">
        <v>528</v>
      </c>
      <c r="F14" s="174" t="s">
        <v>615</v>
      </c>
      <c r="G14" s="174" t="s">
        <v>528</v>
      </c>
      <c r="H14" s="256" t="s">
        <v>528</v>
      </c>
      <c r="I14" s="4" t="s">
        <v>13</v>
      </c>
      <c r="J14" s="322"/>
      <c r="K14" s="93"/>
      <c r="L14" s="361"/>
      <c r="M14" s="127" t="s">
        <v>528</v>
      </c>
      <c r="N14" s="174" t="s">
        <v>528</v>
      </c>
      <c r="O14" s="174" t="s">
        <v>601</v>
      </c>
      <c r="P14" s="174" t="s">
        <v>601</v>
      </c>
      <c r="Q14" s="174" t="s">
        <v>601</v>
      </c>
      <c r="R14" s="163" t="s">
        <v>601</v>
      </c>
      <c r="S14" s="174" t="s">
        <v>628</v>
      </c>
      <c r="T14" s="51" t="s">
        <v>13</v>
      </c>
      <c r="U14" s="174" t="s">
        <v>640</v>
      </c>
      <c r="V14" s="56" t="s">
        <v>31</v>
      </c>
      <c r="W14" s="51" t="s">
        <v>13</v>
      </c>
      <c r="X14" s="51" t="s">
        <v>694</v>
      </c>
      <c r="Y14" s="51" t="s">
        <v>13</v>
      </c>
      <c r="Z14" s="51" t="s">
        <v>13</v>
      </c>
      <c r="AA14" s="51" t="s">
        <v>13</v>
      </c>
      <c r="AB14" s="51" t="s">
        <v>13</v>
      </c>
      <c r="AC14" s="51" t="s">
        <v>13</v>
      </c>
    </row>
    <row r="15" spans="1:30" ht="31" thickTop="1" thickBot="1" x14ac:dyDescent="0.4">
      <c r="B15" s="319"/>
      <c r="C15" s="54" t="s">
        <v>125</v>
      </c>
      <c r="D15" s="35" t="s">
        <v>137</v>
      </c>
      <c r="E15" s="16" t="s">
        <v>54</v>
      </c>
      <c r="F15" s="5" t="s">
        <v>59</v>
      </c>
      <c r="G15" s="51" t="s">
        <v>13</v>
      </c>
      <c r="H15" s="35" t="s">
        <v>137</v>
      </c>
      <c r="I15" s="256" t="s">
        <v>968</v>
      </c>
      <c r="J15" s="322"/>
      <c r="K15" s="36" t="s">
        <v>126</v>
      </c>
      <c r="L15" s="361"/>
      <c r="M15" s="132" t="s">
        <v>126</v>
      </c>
      <c r="N15" s="132" t="s">
        <v>565</v>
      </c>
      <c r="O15" s="132" t="s">
        <v>137</v>
      </c>
      <c r="P15" s="16" t="s">
        <v>54</v>
      </c>
      <c r="Q15" s="4" t="s">
        <v>13</v>
      </c>
      <c r="R15" s="16" t="s">
        <v>54</v>
      </c>
      <c r="S15" s="36" t="s">
        <v>137</v>
      </c>
      <c r="T15" s="51" t="s">
        <v>13</v>
      </c>
      <c r="U15" s="51" t="s">
        <v>13</v>
      </c>
      <c r="V15" s="16" t="s">
        <v>54</v>
      </c>
      <c r="W15" s="149" t="s">
        <v>137</v>
      </c>
      <c r="X15" s="51" t="s">
        <v>13</v>
      </c>
      <c r="Y15" s="51" t="s">
        <v>13</v>
      </c>
      <c r="Z15" s="16" t="s">
        <v>54</v>
      </c>
      <c r="AA15" s="149" t="s">
        <v>137</v>
      </c>
      <c r="AB15" s="51" t="s">
        <v>13</v>
      </c>
      <c r="AC15" s="16" t="s">
        <v>54</v>
      </c>
    </row>
    <row r="16" spans="1:30" ht="15.5" thickTop="1" thickBot="1" x14ac:dyDescent="0.4">
      <c r="B16" s="319"/>
      <c r="C16" s="54" t="s">
        <v>346</v>
      </c>
      <c r="D16" s="36" t="s">
        <v>219</v>
      </c>
      <c r="E16" s="51" t="s">
        <v>13</v>
      </c>
      <c r="F16" s="5" t="s">
        <v>59</v>
      </c>
      <c r="G16" s="4" t="s">
        <v>13</v>
      </c>
      <c r="H16" s="256" t="s">
        <v>219</v>
      </c>
      <c r="I16" s="16" t="s">
        <v>54</v>
      </c>
      <c r="J16" s="322"/>
      <c r="K16" s="4" t="s">
        <v>13</v>
      </c>
      <c r="L16" s="361"/>
      <c r="M16" s="130" t="s">
        <v>13</v>
      </c>
      <c r="N16" s="51" t="s">
        <v>98</v>
      </c>
      <c r="O16" s="4" t="s">
        <v>13</v>
      </c>
      <c r="P16" s="51" t="s">
        <v>13</v>
      </c>
      <c r="Q16" s="4" t="s">
        <v>13</v>
      </c>
      <c r="R16" s="51" t="s">
        <v>13</v>
      </c>
      <c r="S16" s="4" t="s">
        <v>13</v>
      </c>
      <c r="T16" s="51" t="s">
        <v>13</v>
      </c>
      <c r="U16" s="51" t="s">
        <v>13</v>
      </c>
      <c r="V16" s="4" t="s">
        <v>13</v>
      </c>
      <c r="W16" s="4" t="s">
        <v>13</v>
      </c>
      <c r="X16" s="51" t="s">
        <v>13</v>
      </c>
      <c r="Y16" s="51" t="s">
        <v>13</v>
      </c>
      <c r="Z16" s="51" t="s">
        <v>13</v>
      </c>
      <c r="AA16" s="4" t="s">
        <v>13</v>
      </c>
      <c r="AB16" s="51" t="s">
        <v>13</v>
      </c>
      <c r="AC16" s="51" t="s">
        <v>13</v>
      </c>
    </row>
    <row r="17" spans="2:29" ht="21" thickTop="1" thickBot="1" x14ac:dyDescent="0.4">
      <c r="B17" s="319"/>
      <c r="C17" s="54" t="s">
        <v>213</v>
      </c>
      <c r="D17" s="132" t="s">
        <v>218</v>
      </c>
      <c r="E17" s="141" t="s">
        <v>13</v>
      </c>
      <c r="F17" s="5" t="s">
        <v>59</v>
      </c>
      <c r="G17" s="51" t="s">
        <v>13</v>
      </c>
      <c r="H17" s="51" t="s">
        <v>98</v>
      </c>
      <c r="I17" s="16" t="s">
        <v>54</v>
      </c>
      <c r="J17" s="322"/>
      <c r="K17" s="51" t="s">
        <v>98</v>
      </c>
      <c r="L17" s="361"/>
      <c r="M17" s="51" t="s">
        <v>98</v>
      </c>
      <c r="N17" s="51" t="s">
        <v>13</v>
      </c>
      <c r="O17" s="51" t="s">
        <v>13</v>
      </c>
      <c r="P17" s="51" t="s">
        <v>13</v>
      </c>
      <c r="Q17" s="4" t="s">
        <v>13</v>
      </c>
      <c r="R17" s="51" t="s">
        <v>13</v>
      </c>
      <c r="S17" s="36" t="s">
        <v>220</v>
      </c>
      <c r="T17" s="51" t="s">
        <v>13</v>
      </c>
      <c r="U17" s="51" t="s">
        <v>13</v>
      </c>
      <c r="V17" s="4" t="s">
        <v>13</v>
      </c>
      <c r="W17" s="4" t="s">
        <v>13</v>
      </c>
      <c r="X17" s="51" t="s">
        <v>13</v>
      </c>
      <c r="Y17" s="51" t="s">
        <v>13</v>
      </c>
      <c r="Z17" s="51" t="s">
        <v>13</v>
      </c>
      <c r="AA17" s="4" t="s">
        <v>13</v>
      </c>
      <c r="AB17" s="51" t="s">
        <v>13</v>
      </c>
      <c r="AC17" s="51" t="s">
        <v>13</v>
      </c>
    </row>
    <row r="18" spans="2:29" ht="23" customHeight="1" thickTop="1" thickBot="1" x14ac:dyDescent="0.4">
      <c r="B18" s="359"/>
      <c r="C18" s="58" t="s">
        <v>106</v>
      </c>
      <c r="D18" s="97" t="s">
        <v>17</v>
      </c>
      <c r="E18" s="51" t="s">
        <v>13</v>
      </c>
      <c r="F18" s="16" t="s">
        <v>54</v>
      </c>
      <c r="G18" s="16" t="s">
        <v>54</v>
      </c>
      <c r="H18" s="257" t="s">
        <v>13</v>
      </c>
      <c r="I18" s="257" t="s">
        <v>13</v>
      </c>
      <c r="J18" s="322"/>
      <c r="K18" s="56" t="s">
        <v>31</v>
      </c>
      <c r="L18" s="361"/>
      <c r="M18" s="5" t="s">
        <v>44</v>
      </c>
      <c r="N18" s="16" t="s">
        <v>54</v>
      </c>
      <c r="O18" s="34" t="s">
        <v>22</v>
      </c>
      <c r="P18" s="51" t="s">
        <v>13</v>
      </c>
      <c r="Q18" s="16" t="s">
        <v>54</v>
      </c>
      <c r="R18" s="16" t="s">
        <v>54</v>
      </c>
      <c r="S18" s="56" t="s">
        <v>31</v>
      </c>
      <c r="T18" s="51" t="s">
        <v>13</v>
      </c>
      <c r="U18" s="16" t="s">
        <v>54</v>
      </c>
      <c r="V18" s="4" t="s">
        <v>13</v>
      </c>
      <c r="W18" s="56" t="s">
        <v>31</v>
      </c>
      <c r="X18" s="16" t="s">
        <v>54</v>
      </c>
      <c r="Y18" s="3" t="s">
        <v>17</v>
      </c>
      <c r="Z18" s="51" t="s">
        <v>13</v>
      </c>
      <c r="AA18" s="56" t="s">
        <v>31</v>
      </c>
      <c r="AB18" s="16" t="s">
        <v>54</v>
      </c>
      <c r="AC18" s="51" t="s">
        <v>13</v>
      </c>
    </row>
    <row r="19" spans="2:29" ht="15.5" thickTop="1" thickBot="1" x14ac:dyDescent="0.4">
      <c r="B19" s="323" t="s">
        <v>1028</v>
      </c>
      <c r="C19" s="52" t="s">
        <v>3</v>
      </c>
      <c r="D19" s="3" t="s">
        <v>4</v>
      </c>
      <c r="E19" s="3" t="s">
        <v>4</v>
      </c>
      <c r="F19" s="3" t="s">
        <v>4</v>
      </c>
      <c r="G19" s="3" t="s">
        <v>61</v>
      </c>
      <c r="H19" s="3" t="s">
        <v>4</v>
      </c>
      <c r="I19" s="3" t="s">
        <v>4</v>
      </c>
      <c r="J19" s="322"/>
      <c r="K19" s="3" t="s">
        <v>4</v>
      </c>
      <c r="L19" s="361"/>
      <c r="M19" s="3" t="s">
        <v>4</v>
      </c>
      <c r="N19" s="3" t="s">
        <v>4</v>
      </c>
      <c r="O19" s="3" t="s">
        <v>4</v>
      </c>
      <c r="P19" s="3" t="s">
        <v>4</v>
      </c>
      <c r="Q19" s="3" t="s">
        <v>4</v>
      </c>
      <c r="R19" s="3" t="s">
        <v>4</v>
      </c>
      <c r="S19" s="3" t="s">
        <v>4</v>
      </c>
      <c r="T19" s="3" t="s">
        <v>4</v>
      </c>
      <c r="U19" s="186" t="s">
        <v>61</v>
      </c>
      <c r="V19" s="3" t="s">
        <v>4</v>
      </c>
      <c r="W19" s="3" t="s">
        <v>4</v>
      </c>
      <c r="X19" s="186" t="s">
        <v>61</v>
      </c>
      <c r="Y19" s="3" t="s">
        <v>4</v>
      </c>
      <c r="Z19" s="3" t="s">
        <v>4</v>
      </c>
      <c r="AA19" s="3" t="s">
        <v>4</v>
      </c>
      <c r="AB19" s="186" t="s">
        <v>61</v>
      </c>
      <c r="AC19" s="3" t="s">
        <v>4</v>
      </c>
    </row>
    <row r="20" spans="2:29" ht="21" thickTop="1" thickBot="1" x14ac:dyDescent="0.4">
      <c r="B20" s="325"/>
      <c r="C20" s="60" t="s">
        <v>6</v>
      </c>
      <c r="D20" s="3" t="s">
        <v>39</v>
      </c>
      <c r="E20" s="3" t="s">
        <v>27</v>
      </c>
      <c r="F20" s="186" t="s">
        <v>515</v>
      </c>
      <c r="G20" s="3" t="s">
        <v>27</v>
      </c>
      <c r="H20" s="3" t="s">
        <v>27</v>
      </c>
      <c r="I20" s="3" t="s">
        <v>39</v>
      </c>
      <c r="J20" s="322"/>
      <c r="K20" s="3" t="s">
        <v>60</v>
      </c>
      <c r="L20" s="361"/>
      <c r="M20" s="3" t="s">
        <v>202</v>
      </c>
      <c r="N20" s="3" t="s">
        <v>27</v>
      </c>
      <c r="O20" s="3" t="s">
        <v>27</v>
      </c>
      <c r="P20" s="3" t="s">
        <v>27</v>
      </c>
      <c r="Q20" s="3" t="s">
        <v>27</v>
      </c>
      <c r="R20" s="3" t="s">
        <v>27</v>
      </c>
      <c r="S20" s="3" t="s">
        <v>27</v>
      </c>
      <c r="T20" s="3" t="s">
        <v>27</v>
      </c>
      <c r="U20" s="3" t="s">
        <v>27</v>
      </c>
      <c r="V20" s="3" t="s">
        <v>27</v>
      </c>
      <c r="W20" s="3" t="s">
        <v>27</v>
      </c>
      <c r="X20" s="3" t="s">
        <v>27</v>
      </c>
      <c r="Y20" s="3" t="s">
        <v>491</v>
      </c>
      <c r="Z20" s="3" t="s">
        <v>492</v>
      </c>
      <c r="AA20" s="3" t="s">
        <v>491</v>
      </c>
      <c r="AB20" s="3" t="s">
        <v>27</v>
      </c>
      <c r="AC20" s="3" t="s">
        <v>492</v>
      </c>
    </row>
    <row r="21" spans="2:29" ht="32" customHeight="1" thickTop="1" thickBot="1" x14ac:dyDescent="0.4">
      <c r="B21" s="333" t="s">
        <v>7</v>
      </c>
      <c r="C21" s="45" t="s">
        <v>1030</v>
      </c>
      <c r="D21" s="3" t="s">
        <v>249</v>
      </c>
      <c r="E21" s="3" t="s">
        <v>226</v>
      </c>
      <c r="F21" s="3" t="s">
        <v>249</v>
      </c>
      <c r="G21" s="3" t="s">
        <v>226</v>
      </c>
      <c r="H21" s="3" t="s">
        <v>29</v>
      </c>
      <c r="I21" s="3" t="s">
        <v>29</v>
      </c>
      <c r="J21" s="322"/>
      <c r="K21" s="3" t="s">
        <v>29</v>
      </c>
      <c r="L21" s="361"/>
      <c r="M21" s="3" t="s">
        <v>29</v>
      </c>
      <c r="N21" s="3" t="s">
        <v>29</v>
      </c>
      <c r="O21" s="3" t="s">
        <v>455</v>
      </c>
      <c r="P21" s="3" t="s">
        <v>111</v>
      </c>
      <c r="Q21" s="3" t="s">
        <v>29</v>
      </c>
      <c r="R21" s="3" t="s">
        <v>111</v>
      </c>
      <c r="S21" s="3" t="s">
        <v>182</v>
      </c>
      <c r="T21" s="3" t="s">
        <v>182</v>
      </c>
      <c r="U21" s="3" t="s">
        <v>182</v>
      </c>
      <c r="V21" s="3" t="s">
        <v>442</v>
      </c>
      <c r="W21" s="3" t="s">
        <v>442</v>
      </c>
      <c r="X21" s="3" t="s">
        <v>442</v>
      </c>
      <c r="Y21" s="3" t="s">
        <v>457</v>
      </c>
      <c r="Z21" s="3" t="s">
        <v>111</v>
      </c>
      <c r="AA21" s="3" t="s">
        <v>457</v>
      </c>
      <c r="AB21" s="3" t="s">
        <v>457</v>
      </c>
      <c r="AC21" s="3" t="s">
        <v>111</v>
      </c>
    </row>
    <row r="22" spans="2:29" ht="47" customHeight="1" thickBot="1" x14ac:dyDescent="0.4">
      <c r="B22" s="319"/>
      <c r="C22" s="55" t="s">
        <v>1031</v>
      </c>
      <c r="D22" s="3" t="s">
        <v>392</v>
      </c>
      <c r="E22" s="12" t="s">
        <v>87</v>
      </c>
      <c r="F22" s="3" t="s">
        <v>392</v>
      </c>
      <c r="G22" s="15" t="s">
        <v>87</v>
      </c>
      <c r="H22" s="3" t="s">
        <v>40</v>
      </c>
      <c r="I22" s="3" t="s">
        <v>40</v>
      </c>
      <c r="J22" s="322"/>
      <c r="K22" s="61">
        <v>0.02</v>
      </c>
      <c r="L22" s="361"/>
      <c r="M22" s="62">
        <v>2.4400000000000002E-2</v>
      </c>
      <c r="N22" s="3" t="s">
        <v>396</v>
      </c>
      <c r="O22" s="15" t="s">
        <v>87</v>
      </c>
      <c r="P22" s="15" t="s">
        <v>87</v>
      </c>
      <c r="Q22" s="12" t="s">
        <v>87</v>
      </c>
      <c r="R22" s="3" t="s">
        <v>814</v>
      </c>
      <c r="S22" s="3" t="s">
        <v>475</v>
      </c>
      <c r="T22" s="12" t="s">
        <v>87</v>
      </c>
      <c r="U22" s="12" t="s">
        <v>87</v>
      </c>
      <c r="V22" s="63" t="s">
        <v>481</v>
      </c>
      <c r="W22" s="12" t="s">
        <v>87</v>
      </c>
      <c r="X22" s="12" t="s">
        <v>87</v>
      </c>
      <c r="Y22" s="63">
        <v>1</v>
      </c>
      <c r="Z22" s="63">
        <v>0.98</v>
      </c>
      <c r="AA22" s="63">
        <v>0.11</v>
      </c>
      <c r="AB22" s="63">
        <v>1</v>
      </c>
      <c r="AC22" s="63">
        <v>0.98</v>
      </c>
    </row>
    <row r="23" spans="2:29" ht="67.5" customHeight="1" thickTop="1" thickBot="1" x14ac:dyDescent="0.4">
      <c r="B23" s="319"/>
      <c r="C23" s="53" t="s">
        <v>171</v>
      </c>
      <c r="D23" s="63" t="s">
        <v>388</v>
      </c>
      <c r="E23" s="63" t="s">
        <v>225</v>
      </c>
      <c r="F23" s="63" t="s">
        <v>507</v>
      </c>
      <c r="G23" s="63" t="s">
        <v>225</v>
      </c>
      <c r="H23" s="63" t="s">
        <v>136</v>
      </c>
      <c r="I23" s="16" t="s">
        <v>54</v>
      </c>
      <c r="J23" s="322"/>
      <c r="K23" s="63" t="s">
        <v>112</v>
      </c>
      <c r="L23" s="361"/>
      <c r="M23" s="63" t="s">
        <v>151</v>
      </c>
      <c r="N23" s="16" t="s">
        <v>54</v>
      </c>
      <c r="O23" s="63" t="s">
        <v>454</v>
      </c>
      <c r="P23" s="63" t="s">
        <v>471</v>
      </c>
      <c r="Q23" s="3" t="s">
        <v>815</v>
      </c>
      <c r="R23" s="3" t="s">
        <v>813</v>
      </c>
      <c r="S23" s="63" t="s">
        <v>616</v>
      </c>
      <c r="T23" s="12" t="s">
        <v>87</v>
      </c>
      <c r="U23" s="12" t="s">
        <v>87</v>
      </c>
      <c r="V23" s="3" t="s">
        <v>676</v>
      </c>
      <c r="W23" s="12" t="s">
        <v>87</v>
      </c>
      <c r="X23" s="12" t="s">
        <v>87</v>
      </c>
      <c r="Y23" s="63" t="s">
        <v>732</v>
      </c>
      <c r="Z23" s="63" t="s">
        <v>731</v>
      </c>
      <c r="AA23" s="63" t="s">
        <v>489</v>
      </c>
      <c r="AB23" s="63" t="s">
        <v>732</v>
      </c>
      <c r="AC23" s="63" t="s">
        <v>731</v>
      </c>
    </row>
    <row r="24" spans="2:29" ht="20.75" customHeight="1" thickBot="1" x14ac:dyDescent="0.4">
      <c r="B24" s="319"/>
      <c r="C24" s="52" t="s">
        <v>353</v>
      </c>
      <c r="D24" s="63" t="s">
        <v>389</v>
      </c>
      <c r="E24" s="15" t="s">
        <v>87</v>
      </c>
      <c r="F24" s="15" t="s">
        <v>87</v>
      </c>
      <c r="G24" s="15" t="s">
        <v>87</v>
      </c>
      <c r="H24" s="63" t="s">
        <v>969</v>
      </c>
      <c r="I24" s="16" t="s">
        <v>54</v>
      </c>
      <c r="J24" s="322"/>
      <c r="K24" s="63">
        <v>0.03</v>
      </c>
      <c r="L24" s="361"/>
      <c r="M24" s="63">
        <v>0.03</v>
      </c>
      <c r="N24" s="16" t="s">
        <v>54</v>
      </c>
      <c r="O24" s="15" t="s">
        <v>87</v>
      </c>
      <c r="P24" s="15"/>
      <c r="Q24" s="12" t="s">
        <v>87</v>
      </c>
      <c r="R24" s="12" t="s">
        <v>87</v>
      </c>
      <c r="S24" s="12" t="s">
        <v>87</v>
      </c>
      <c r="T24" s="12" t="s">
        <v>87</v>
      </c>
      <c r="U24" s="12" t="s">
        <v>87</v>
      </c>
      <c r="V24" s="63">
        <v>0.99</v>
      </c>
      <c r="W24" s="12" t="s">
        <v>87</v>
      </c>
      <c r="X24" s="12" t="s">
        <v>87</v>
      </c>
      <c r="Y24" s="12" t="s">
        <v>87</v>
      </c>
      <c r="Z24" s="12" t="s">
        <v>87</v>
      </c>
      <c r="AA24" s="12" t="s">
        <v>87</v>
      </c>
      <c r="AB24" s="12" t="s">
        <v>87</v>
      </c>
      <c r="AC24" s="12" t="s">
        <v>87</v>
      </c>
    </row>
    <row r="25" spans="2:29" ht="21" thickTop="1" thickBot="1" x14ac:dyDescent="0.4">
      <c r="B25" s="356" t="s">
        <v>1029</v>
      </c>
      <c r="C25" s="55" t="s">
        <v>82</v>
      </c>
      <c r="D25" s="63" t="s">
        <v>571</v>
      </c>
      <c r="E25" s="63" t="s">
        <v>571</v>
      </c>
      <c r="F25" s="63" t="s">
        <v>571</v>
      </c>
      <c r="G25" s="63" t="s">
        <v>571</v>
      </c>
      <c r="H25" s="63" t="s">
        <v>571</v>
      </c>
      <c r="I25" s="3" t="s">
        <v>540</v>
      </c>
      <c r="J25" s="322"/>
      <c r="K25" s="63" t="s">
        <v>571</v>
      </c>
      <c r="L25" s="361"/>
      <c r="M25" s="63" t="s">
        <v>571</v>
      </c>
      <c r="N25" s="63" t="s">
        <v>570</v>
      </c>
      <c r="O25" s="63" t="s">
        <v>571</v>
      </c>
      <c r="P25" s="63" t="s">
        <v>614</v>
      </c>
      <c r="Q25" s="63" t="s">
        <v>571</v>
      </c>
      <c r="R25" s="63" t="s">
        <v>614</v>
      </c>
      <c r="S25" s="63" t="s">
        <v>571</v>
      </c>
      <c r="T25" s="63" t="s">
        <v>614</v>
      </c>
      <c r="U25" s="63" t="s">
        <v>571</v>
      </c>
      <c r="V25" s="63" t="s">
        <v>614</v>
      </c>
      <c r="W25" s="63" t="s">
        <v>571</v>
      </c>
      <c r="X25" s="63" t="s">
        <v>614</v>
      </c>
      <c r="Y25" s="63" t="s">
        <v>614</v>
      </c>
      <c r="Z25" s="63" t="s">
        <v>571</v>
      </c>
      <c r="AA25" s="63" t="s">
        <v>571</v>
      </c>
      <c r="AB25" s="63" t="s">
        <v>614</v>
      </c>
      <c r="AC25" s="63" t="s">
        <v>571</v>
      </c>
    </row>
    <row r="26" spans="2:29" ht="41" thickTop="1" thickBot="1" x14ac:dyDescent="0.4">
      <c r="B26" s="357"/>
      <c r="C26" s="54" t="s">
        <v>244</v>
      </c>
      <c r="D26" s="3" t="s">
        <v>393</v>
      </c>
      <c r="E26" s="3" t="s">
        <v>382</v>
      </c>
      <c r="F26" s="15" t="s">
        <v>87</v>
      </c>
      <c r="G26" s="3" t="s">
        <v>262</v>
      </c>
      <c r="H26" s="63" t="s">
        <v>38</v>
      </c>
      <c r="I26" s="63" t="s">
        <v>970</v>
      </c>
      <c r="J26" s="322"/>
      <c r="K26" s="37" t="s">
        <v>5</v>
      </c>
      <c r="L26" s="361"/>
      <c r="M26" s="63" t="s">
        <v>5</v>
      </c>
      <c r="N26" s="3" t="s">
        <v>991</v>
      </c>
      <c r="O26" s="12" t="s">
        <v>87</v>
      </c>
      <c r="P26" s="63" t="s">
        <v>470</v>
      </c>
      <c r="Q26" s="63" t="s">
        <v>596</v>
      </c>
      <c r="R26" s="63" t="s">
        <v>992</v>
      </c>
      <c r="S26" s="63" t="s">
        <v>265</v>
      </c>
      <c r="T26" s="63" t="s">
        <v>612</v>
      </c>
      <c r="U26" s="63" t="s">
        <v>211</v>
      </c>
      <c r="V26" s="63" t="s">
        <v>479</v>
      </c>
      <c r="W26" s="63" t="s">
        <v>265</v>
      </c>
      <c r="X26" s="63" t="s">
        <v>993</v>
      </c>
      <c r="Y26" s="63" t="s">
        <v>733</v>
      </c>
      <c r="Z26" s="63" t="s">
        <v>470</v>
      </c>
      <c r="AA26" s="63" t="s">
        <v>265</v>
      </c>
      <c r="AB26" s="63" t="s">
        <v>733</v>
      </c>
      <c r="AC26" s="63" t="s">
        <v>470</v>
      </c>
    </row>
    <row r="27" spans="2:29" ht="97" customHeight="1" thickTop="1" thickBot="1" x14ac:dyDescent="0.4">
      <c r="B27" s="357"/>
      <c r="C27" s="54" t="s">
        <v>8</v>
      </c>
      <c r="D27" s="95" t="s">
        <v>390</v>
      </c>
      <c r="E27" s="15" t="s">
        <v>87</v>
      </c>
      <c r="F27" s="15" t="s">
        <v>87</v>
      </c>
      <c r="G27" s="15" t="s">
        <v>87</v>
      </c>
      <c r="H27" s="254" t="s">
        <v>971</v>
      </c>
      <c r="I27" s="16" t="s">
        <v>54</v>
      </c>
      <c r="J27" s="322"/>
      <c r="K27" s="3" t="s">
        <v>41</v>
      </c>
      <c r="L27" s="361"/>
      <c r="M27" s="3" t="s">
        <v>24</v>
      </c>
      <c r="N27" s="35" t="s">
        <v>51</v>
      </c>
      <c r="O27" s="35" t="s">
        <v>51</v>
      </c>
      <c r="P27" s="16" t="s">
        <v>54</v>
      </c>
      <c r="Q27" s="64" t="s">
        <v>87</v>
      </c>
      <c r="R27" s="16" t="s">
        <v>54</v>
      </c>
      <c r="S27" s="64" t="s">
        <v>87</v>
      </c>
      <c r="T27" s="16" t="s">
        <v>54</v>
      </c>
      <c r="U27" s="64" t="s">
        <v>87</v>
      </c>
      <c r="V27" s="16" t="s">
        <v>54</v>
      </c>
      <c r="W27" s="64" t="s">
        <v>87</v>
      </c>
      <c r="X27" s="64" t="s">
        <v>87</v>
      </c>
      <c r="Y27" s="16" t="s">
        <v>54</v>
      </c>
      <c r="Z27" s="16" t="s">
        <v>54</v>
      </c>
      <c r="AA27" s="64" t="s">
        <v>87</v>
      </c>
      <c r="AB27" s="16" t="s">
        <v>54</v>
      </c>
      <c r="AC27" s="16" t="s">
        <v>54</v>
      </c>
    </row>
    <row r="28" spans="2:29" ht="15.5" thickTop="1" thickBot="1" x14ac:dyDescent="0.4">
      <c r="B28" s="357"/>
      <c r="C28" s="50" t="s">
        <v>9</v>
      </c>
      <c r="D28" s="63" t="s">
        <v>10</v>
      </c>
      <c r="E28" s="15" t="s">
        <v>87</v>
      </c>
      <c r="F28" s="35" t="s">
        <v>10</v>
      </c>
      <c r="G28" s="15" t="s">
        <v>87</v>
      </c>
      <c r="H28" s="35" t="s">
        <v>10</v>
      </c>
      <c r="I28" s="16" t="s">
        <v>54</v>
      </c>
      <c r="J28" s="322"/>
      <c r="K28" s="35" t="s">
        <v>10</v>
      </c>
      <c r="L28" s="361"/>
      <c r="M28" s="35" t="s">
        <v>10</v>
      </c>
      <c r="N28" s="35" t="s">
        <v>10</v>
      </c>
      <c r="O28" s="35" t="s">
        <v>10</v>
      </c>
      <c r="P28" s="16" t="s">
        <v>54</v>
      </c>
      <c r="Q28" s="35" t="s">
        <v>10</v>
      </c>
      <c r="R28" s="16" t="s">
        <v>54</v>
      </c>
      <c r="S28" s="35" t="s">
        <v>10</v>
      </c>
      <c r="T28" s="16" t="s">
        <v>54</v>
      </c>
      <c r="U28" s="35" t="s">
        <v>10</v>
      </c>
      <c r="V28" s="16" t="s">
        <v>54</v>
      </c>
      <c r="W28" s="35" t="s">
        <v>10</v>
      </c>
      <c r="X28" s="16" t="s">
        <v>54</v>
      </c>
      <c r="Y28" s="16" t="s">
        <v>54</v>
      </c>
      <c r="Z28" s="16" t="s">
        <v>54</v>
      </c>
      <c r="AA28" s="35" t="s">
        <v>10</v>
      </c>
      <c r="AB28" s="16" t="s">
        <v>54</v>
      </c>
      <c r="AC28" s="16" t="s">
        <v>54</v>
      </c>
    </row>
    <row r="29" spans="2:29" ht="21" thickTop="1" thickBot="1" x14ac:dyDescent="0.4">
      <c r="B29" s="358"/>
      <c r="C29" s="50" t="s">
        <v>246</v>
      </c>
      <c r="D29" s="95" t="s">
        <v>391</v>
      </c>
      <c r="E29" s="15" t="s">
        <v>87</v>
      </c>
      <c r="F29" s="15" t="s">
        <v>87</v>
      </c>
      <c r="G29" s="15" t="s">
        <v>87</v>
      </c>
      <c r="H29" s="63" t="s">
        <v>17</v>
      </c>
      <c r="I29" s="16" t="s">
        <v>54</v>
      </c>
      <c r="J29" s="322"/>
      <c r="K29" s="63" t="s">
        <v>17</v>
      </c>
      <c r="L29" s="361"/>
      <c r="M29" s="56" t="s">
        <v>424</v>
      </c>
      <c r="N29" s="64" t="s">
        <v>87</v>
      </c>
      <c r="O29" s="64" t="s">
        <v>87</v>
      </c>
      <c r="P29" s="16" t="s">
        <v>54</v>
      </c>
      <c r="Q29" s="64" t="s">
        <v>87</v>
      </c>
      <c r="R29" s="16" t="s">
        <v>54</v>
      </c>
      <c r="S29" s="63" t="s">
        <v>17</v>
      </c>
      <c r="T29" s="16" t="s">
        <v>54</v>
      </c>
      <c r="U29" s="63" t="s">
        <v>17</v>
      </c>
      <c r="V29" s="16" t="s">
        <v>54</v>
      </c>
      <c r="W29" s="64" t="s">
        <v>87</v>
      </c>
      <c r="X29" s="16" t="s">
        <v>54</v>
      </c>
      <c r="Y29" s="16" t="s">
        <v>54</v>
      </c>
      <c r="Z29" s="16" t="s">
        <v>54</v>
      </c>
      <c r="AA29" s="64" t="s">
        <v>87</v>
      </c>
      <c r="AB29" s="16" t="s">
        <v>54</v>
      </c>
      <c r="AC29" s="16" t="s">
        <v>54</v>
      </c>
    </row>
    <row r="30" spans="2:29" ht="20.5" thickBot="1" x14ac:dyDescent="0.4">
      <c r="B30" s="287" t="s">
        <v>212</v>
      </c>
      <c r="C30" s="45" t="s">
        <v>78</v>
      </c>
      <c r="D30" s="63" t="s">
        <v>17</v>
      </c>
      <c r="E30" s="63" t="s">
        <v>17</v>
      </c>
      <c r="F30" s="15" t="s">
        <v>258</v>
      </c>
      <c r="G30" s="15" t="s">
        <v>258</v>
      </c>
      <c r="H30" s="63" t="s">
        <v>17</v>
      </c>
      <c r="I30" s="63" t="s">
        <v>17</v>
      </c>
      <c r="J30" s="322"/>
      <c r="K30" s="63" t="s">
        <v>17</v>
      </c>
      <c r="L30" s="361"/>
      <c r="M30" s="63" t="s">
        <v>17</v>
      </c>
      <c r="N30" s="15" t="s">
        <v>258</v>
      </c>
      <c r="O30" s="63" t="s">
        <v>456</v>
      </c>
      <c r="P30" s="63" t="s">
        <v>17</v>
      </c>
      <c r="Q30" s="15" t="s">
        <v>258</v>
      </c>
      <c r="R30" s="15" t="s">
        <v>258</v>
      </c>
      <c r="S30" s="63" t="s">
        <v>17</v>
      </c>
      <c r="T30" s="4" t="s">
        <v>13</v>
      </c>
      <c r="U30" s="63" t="s">
        <v>17</v>
      </c>
      <c r="V30" s="63" t="s">
        <v>416</v>
      </c>
      <c r="W30" s="63" t="s">
        <v>17</v>
      </c>
      <c r="X30" s="15" t="s">
        <v>258</v>
      </c>
      <c r="Y30" s="63" t="s">
        <v>17</v>
      </c>
      <c r="Z30" s="63" t="s">
        <v>17</v>
      </c>
      <c r="AA30" s="63" t="s">
        <v>17</v>
      </c>
      <c r="AB30" s="15" t="s">
        <v>258</v>
      </c>
      <c r="AC30" s="63" t="s">
        <v>17</v>
      </c>
    </row>
    <row r="31" spans="2:29" ht="15" thickBot="1" x14ac:dyDescent="0.4">
      <c r="B31" s="288"/>
      <c r="C31" s="45" t="s">
        <v>79</v>
      </c>
      <c r="D31" s="63" t="s">
        <v>17</v>
      </c>
      <c r="E31" s="63" t="s">
        <v>17</v>
      </c>
      <c r="F31" s="63" t="s">
        <v>17</v>
      </c>
      <c r="G31" s="63" t="s">
        <v>17</v>
      </c>
      <c r="H31" s="63" t="s">
        <v>17</v>
      </c>
      <c r="I31" s="4" t="s">
        <v>13</v>
      </c>
      <c r="J31" s="322"/>
      <c r="K31" s="63" t="s">
        <v>17</v>
      </c>
      <c r="L31" s="361"/>
      <c r="M31" s="63" t="s">
        <v>17</v>
      </c>
      <c r="N31" s="3" t="s">
        <v>259</v>
      </c>
      <c r="O31" s="63" t="s">
        <v>17</v>
      </c>
      <c r="P31" s="63" t="s">
        <v>17</v>
      </c>
      <c r="Q31" s="63" t="s">
        <v>17</v>
      </c>
      <c r="R31" s="63" t="s">
        <v>17</v>
      </c>
      <c r="S31" s="63" t="s">
        <v>17</v>
      </c>
      <c r="T31" s="63" t="s">
        <v>17</v>
      </c>
      <c r="U31" s="63" t="s">
        <v>17</v>
      </c>
      <c r="V31" s="63" t="s">
        <v>17</v>
      </c>
      <c r="W31" s="63" t="s">
        <v>17</v>
      </c>
      <c r="X31" s="63" t="s">
        <v>693</v>
      </c>
      <c r="Y31" s="63" t="s">
        <v>17</v>
      </c>
      <c r="Z31" s="63" t="s">
        <v>17</v>
      </c>
      <c r="AA31" s="63" t="s">
        <v>17</v>
      </c>
      <c r="AB31" s="63" t="s">
        <v>17</v>
      </c>
      <c r="AC31" s="63" t="s">
        <v>17</v>
      </c>
    </row>
    <row r="32" spans="2:29" ht="15" thickBot="1" x14ac:dyDescent="0.4">
      <c r="B32" s="288"/>
      <c r="C32" s="45" t="s">
        <v>56</v>
      </c>
      <c r="D32" s="63" t="s">
        <v>13</v>
      </c>
      <c r="E32" s="63" t="s">
        <v>13</v>
      </c>
      <c r="F32" s="63" t="s">
        <v>13</v>
      </c>
      <c r="G32" s="63" t="s">
        <v>13</v>
      </c>
      <c r="H32" s="63" t="s">
        <v>13</v>
      </c>
      <c r="I32" s="63" t="s">
        <v>13</v>
      </c>
      <c r="J32" s="322"/>
      <c r="K32" s="4" t="s">
        <v>13</v>
      </c>
      <c r="L32" s="361"/>
      <c r="M32" s="63" t="s">
        <v>13</v>
      </c>
      <c r="N32" s="63" t="s">
        <v>13</v>
      </c>
      <c r="O32" s="4" t="s">
        <v>17</v>
      </c>
      <c r="P32" s="63" t="s">
        <v>13</v>
      </c>
      <c r="Q32" s="63" t="s">
        <v>23</v>
      </c>
      <c r="R32" s="63" t="s">
        <v>13</v>
      </c>
      <c r="S32" s="63" t="s">
        <v>13</v>
      </c>
      <c r="T32" s="63" t="s">
        <v>13</v>
      </c>
      <c r="U32" s="63" t="s">
        <v>13</v>
      </c>
      <c r="V32" s="63" t="s">
        <v>13</v>
      </c>
      <c r="W32" s="63" t="s">
        <v>13</v>
      </c>
      <c r="X32" s="4" t="s">
        <v>17</v>
      </c>
      <c r="Y32" s="63" t="s">
        <v>13</v>
      </c>
      <c r="Z32" s="63" t="s">
        <v>13</v>
      </c>
      <c r="AA32" s="63" t="s">
        <v>13</v>
      </c>
      <c r="AB32" s="63" t="s">
        <v>13</v>
      </c>
      <c r="AC32" s="63" t="s">
        <v>13</v>
      </c>
    </row>
    <row r="33" spans="2:29" ht="15.5" thickTop="1" thickBot="1" x14ac:dyDescent="0.4">
      <c r="B33" s="288"/>
      <c r="C33" s="45" t="s">
        <v>80</v>
      </c>
      <c r="D33" s="51" t="s">
        <v>13</v>
      </c>
      <c r="E33" s="63" t="s">
        <v>379</v>
      </c>
      <c r="F33" s="51" t="s">
        <v>13</v>
      </c>
      <c r="G33" s="63" t="s">
        <v>379</v>
      </c>
      <c r="H33" s="260" t="s">
        <v>13</v>
      </c>
      <c r="I33" s="43" t="s">
        <v>17</v>
      </c>
      <c r="J33" s="322"/>
      <c r="K33" s="65" t="s">
        <v>86</v>
      </c>
      <c r="L33" s="361"/>
      <c r="M33" s="4" t="s">
        <v>13</v>
      </c>
      <c r="N33" s="4" t="s">
        <v>13</v>
      </c>
      <c r="O33" s="63" t="s">
        <v>17</v>
      </c>
      <c r="P33" s="4" t="s">
        <v>13</v>
      </c>
      <c r="Q33" s="4" t="s">
        <v>13</v>
      </c>
      <c r="R33" s="4" t="s">
        <v>13</v>
      </c>
      <c r="S33" s="63" t="s">
        <v>17</v>
      </c>
      <c r="T33" s="63" t="s">
        <v>17</v>
      </c>
      <c r="U33" s="63" t="s">
        <v>17</v>
      </c>
      <c r="V33" s="4" t="s">
        <v>13</v>
      </c>
      <c r="W33" s="4" t="s">
        <v>13</v>
      </c>
      <c r="X33" s="4" t="s">
        <v>13</v>
      </c>
      <c r="Y33" s="4" t="s">
        <v>13</v>
      </c>
      <c r="Z33" s="4" t="s">
        <v>13</v>
      </c>
      <c r="AA33" s="4" t="s">
        <v>13</v>
      </c>
      <c r="AB33" s="4" t="s">
        <v>13</v>
      </c>
      <c r="AC33" s="4" t="s">
        <v>13</v>
      </c>
    </row>
    <row r="34" spans="2:29" ht="15.5" thickTop="1" thickBot="1" x14ac:dyDescent="0.4">
      <c r="B34" s="288"/>
      <c r="C34" s="45" t="s">
        <v>247</v>
      </c>
      <c r="D34" s="51" t="s">
        <v>13</v>
      </c>
      <c r="E34" s="51" t="s">
        <v>13</v>
      </c>
      <c r="F34" s="51" t="s">
        <v>13</v>
      </c>
      <c r="G34" s="51" t="s">
        <v>13</v>
      </c>
      <c r="H34" s="65" t="s">
        <v>86</v>
      </c>
      <c r="I34" s="43" t="s">
        <v>17</v>
      </c>
      <c r="J34" s="322"/>
      <c r="K34" s="4" t="s">
        <v>13</v>
      </c>
      <c r="L34" s="361"/>
      <c r="M34" s="4" t="s">
        <v>13</v>
      </c>
      <c r="N34" s="4" t="s">
        <v>13</v>
      </c>
      <c r="O34" s="4" t="s">
        <v>13</v>
      </c>
      <c r="P34" s="4" t="s">
        <v>13</v>
      </c>
      <c r="Q34" s="4" t="s">
        <v>13</v>
      </c>
      <c r="R34" s="4" t="s">
        <v>13</v>
      </c>
      <c r="S34" s="4" t="s">
        <v>13</v>
      </c>
      <c r="T34" s="4" t="s">
        <v>13</v>
      </c>
      <c r="U34" s="4" t="s">
        <v>13</v>
      </c>
      <c r="V34" s="4" t="s">
        <v>13</v>
      </c>
      <c r="W34" s="4" t="s">
        <v>13</v>
      </c>
      <c r="X34" s="4" t="s">
        <v>13</v>
      </c>
      <c r="Y34" s="4" t="s">
        <v>13</v>
      </c>
      <c r="Z34" s="4" t="s">
        <v>13</v>
      </c>
      <c r="AA34" s="4" t="s">
        <v>13</v>
      </c>
      <c r="AB34" s="4" t="s">
        <v>13</v>
      </c>
      <c r="AC34" s="4" t="s">
        <v>13</v>
      </c>
    </row>
    <row r="35" spans="2:29" ht="15.5" thickTop="1" thickBot="1" x14ac:dyDescent="0.4">
      <c r="B35" s="288"/>
      <c r="C35" s="45" t="s">
        <v>352</v>
      </c>
      <c r="D35" s="51" t="s">
        <v>13</v>
      </c>
      <c r="E35" s="63" t="s">
        <v>379</v>
      </c>
      <c r="F35" s="51" t="s">
        <v>13</v>
      </c>
      <c r="G35" s="63" t="s">
        <v>379</v>
      </c>
      <c r="H35" s="63" t="s">
        <v>17</v>
      </c>
      <c r="I35" s="4" t="s">
        <v>13</v>
      </c>
      <c r="J35" s="294"/>
      <c r="K35" s="4" t="s">
        <v>13</v>
      </c>
      <c r="L35" s="362"/>
      <c r="M35" s="4" t="s">
        <v>13</v>
      </c>
      <c r="N35" s="4" t="s">
        <v>13</v>
      </c>
      <c r="O35" s="4" t="s">
        <v>13</v>
      </c>
      <c r="P35" s="4" t="s">
        <v>13</v>
      </c>
      <c r="Q35" s="4" t="s">
        <v>13</v>
      </c>
      <c r="R35" s="4" t="s">
        <v>13</v>
      </c>
      <c r="S35" s="4" t="s">
        <v>13</v>
      </c>
      <c r="T35" s="4" t="s">
        <v>13</v>
      </c>
      <c r="U35" s="4" t="s">
        <v>13</v>
      </c>
      <c r="V35" s="4" t="s">
        <v>13</v>
      </c>
      <c r="W35" s="4" t="s">
        <v>13</v>
      </c>
      <c r="X35" s="4" t="s">
        <v>13</v>
      </c>
      <c r="Y35" s="4" t="s">
        <v>13</v>
      </c>
      <c r="Z35" s="4" t="s">
        <v>13</v>
      </c>
      <c r="AA35" s="4" t="s">
        <v>13</v>
      </c>
      <c r="AB35" s="4" t="s">
        <v>13</v>
      </c>
      <c r="AC35" s="4" t="s">
        <v>13</v>
      </c>
    </row>
    <row r="36" spans="2:29" x14ac:dyDescent="0.35">
      <c r="M36" s="6"/>
    </row>
    <row r="37" spans="2:29" ht="27" customHeight="1" thickBot="1" x14ac:dyDescent="0.4">
      <c r="D37" s="104" t="s">
        <v>320</v>
      </c>
      <c r="E37" s="105" t="s">
        <v>321</v>
      </c>
    </row>
    <row r="38" spans="2:29" ht="20.5" thickBot="1" x14ac:dyDescent="0.4">
      <c r="D38" s="3" t="s">
        <v>185</v>
      </c>
      <c r="E38" s="218" t="s">
        <v>365</v>
      </c>
      <c r="F38" s="5" t="s">
        <v>186</v>
      </c>
      <c r="G38" s="4" t="s">
        <v>181</v>
      </c>
      <c r="H38" s="12" t="s">
        <v>87</v>
      </c>
      <c r="I38" s="16" t="s">
        <v>54</v>
      </c>
      <c r="U38" s="30"/>
      <c r="AB38" s="30"/>
      <c r="AC38" s="30"/>
    </row>
  </sheetData>
  <mergeCells count="29">
    <mergeCell ref="B30:B35"/>
    <mergeCell ref="B19:B20"/>
    <mergeCell ref="M3:N3"/>
    <mergeCell ref="B5:C6"/>
    <mergeCell ref="B21:B24"/>
    <mergeCell ref="B7:B10"/>
    <mergeCell ref="B25:B29"/>
    <mergeCell ref="B11:B18"/>
    <mergeCell ref="D3:G3"/>
    <mergeCell ref="K3:L3"/>
    <mergeCell ref="H3:J3"/>
    <mergeCell ref="H4:I4"/>
    <mergeCell ref="J11:J35"/>
    <mergeCell ref="L11:L35"/>
    <mergeCell ref="F4:G4"/>
    <mergeCell ref="D4:E4"/>
    <mergeCell ref="B1:AC1"/>
    <mergeCell ref="Y3:AC3"/>
    <mergeCell ref="Y6:AA6"/>
    <mergeCell ref="AB6:AC6"/>
    <mergeCell ref="O4:P4"/>
    <mergeCell ref="S3:U3"/>
    <mergeCell ref="O3:R3"/>
    <mergeCell ref="Q4:R4"/>
    <mergeCell ref="S4:T4"/>
    <mergeCell ref="V4:W4"/>
    <mergeCell ref="V3:X3"/>
    <mergeCell ref="Y4:AA4"/>
    <mergeCell ref="AB4:AC4"/>
  </mergeCells>
  <phoneticPr fontId="14" type="noConversion"/>
  <pageMargins left="0.7" right="0.7" top="0.75" bottom="0.75" header="0.3" footer="0.3"/>
  <pageSetup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C0F91-D502-4118-B1E4-877BBE2918E6}">
  <sheetPr codeName="Feuil11"/>
  <dimension ref="B1:AJ39"/>
  <sheetViews>
    <sheetView showGridLines="0" zoomScale="70" zoomScaleNormal="70" zoomScaleSheetLayoutView="100" workbookViewId="0">
      <pane xSplit="3" topLeftCell="Z1" activePane="topRight" state="frozenSplit"/>
      <selection pane="topRight" activeCell="AI6" sqref="AI6"/>
    </sheetView>
  </sheetViews>
  <sheetFormatPr baseColWidth="10" defaultColWidth="10.90625" defaultRowHeight="14.5" x14ac:dyDescent="0.35"/>
  <cols>
    <col min="1" max="1" width="4.08984375" customWidth="1"/>
    <col min="2" max="2" width="11.36328125" customWidth="1"/>
    <col min="3" max="3" width="22.6328125" customWidth="1"/>
    <col min="4" max="18" width="17.1796875" customWidth="1"/>
    <col min="19" max="24" width="16.6328125" customWidth="1"/>
    <col min="25" max="35" width="18.81640625" customWidth="1"/>
  </cols>
  <sheetData>
    <row r="1" spans="2:35" ht="20" x14ac:dyDescent="0.4">
      <c r="B1" s="278" t="s">
        <v>870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  <c r="X1" s="278"/>
      <c r="Y1" s="278"/>
      <c r="Z1" s="278"/>
      <c r="AA1" s="278"/>
      <c r="AB1" s="278"/>
      <c r="AC1" s="278"/>
      <c r="AD1" s="278"/>
      <c r="AE1" s="278"/>
      <c r="AF1" s="278"/>
      <c r="AG1" s="278"/>
      <c r="AH1" s="278"/>
      <c r="AI1" s="176"/>
    </row>
    <row r="2" spans="2:35" ht="15" thickBot="1" x14ac:dyDescent="0.4"/>
    <row r="3" spans="2:35" s="21" customFormat="1" ht="15" customHeight="1" thickBot="1" x14ac:dyDescent="0.3">
      <c r="B3" s="23"/>
      <c r="C3" s="24"/>
      <c r="D3" s="283" t="s">
        <v>114</v>
      </c>
      <c r="E3" s="327"/>
      <c r="F3" s="327"/>
      <c r="G3" s="284"/>
      <c r="H3" s="283" t="s">
        <v>115</v>
      </c>
      <c r="I3" s="327"/>
      <c r="J3" s="327"/>
      <c r="K3" s="327"/>
      <c r="L3" s="327"/>
      <c r="M3" s="284"/>
      <c r="N3" s="283" t="s">
        <v>116</v>
      </c>
      <c r="O3" s="284"/>
      <c r="P3" s="283" t="s">
        <v>117</v>
      </c>
      <c r="Q3" s="327"/>
      <c r="R3" s="284"/>
      <c r="S3" s="283" t="s">
        <v>111</v>
      </c>
      <c r="T3" s="327"/>
      <c r="U3" s="327"/>
      <c r="V3" s="327"/>
      <c r="W3" s="327"/>
      <c r="X3" s="327"/>
      <c r="Y3" s="283" t="s">
        <v>182</v>
      </c>
      <c r="Z3" s="327"/>
      <c r="AA3" s="283" t="s">
        <v>442</v>
      </c>
      <c r="AB3" s="327"/>
      <c r="AC3" s="327"/>
      <c r="AD3" s="327"/>
      <c r="AE3" s="181"/>
      <c r="AF3" s="366" t="s">
        <v>457</v>
      </c>
      <c r="AG3" s="366"/>
      <c r="AH3" s="366"/>
      <c r="AI3" s="366"/>
    </row>
    <row r="4" spans="2:35" s="21" customFormat="1" ht="15.5" customHeight="1" thickTop="1" thickBot="1" x14ac:dyDescent="0.3">
      <c r="B4" s="110"/>
      <c r="C4" s="111"/>
      <c r="D4" s="363" t="s">
        <v>366</v>
      </c>
      <c r="E4" s="364"/>
      <c r="F4" s="337" t="s">
        <v>977</v>
      </c>
      <c r="G4" s="339"/>
      <c r="H4" s="363" t="s">
        <v>366</v>
      </c>
      <c r="I4" s="363"/>
      <c r="J4" s="364"/>
      <c r="K4" s="330" t="s">
        <v>977</v>
      </c>
      <c r="L4" s="331"/>
      <c r="M4" s="336"/>
      <c r="N4" s="113" t="s">
        <v>366</v>
      </c>
      <c r="O4" s="109" t="s">
        <v>977</v>
      </c>
      <c r="P4" s="363" t="s">
        <v>366</v>
      </c>
      <c r="Q4" s="364"/>
      <c r="R4" s="109" t="s">
        <v>977</v>
      </c>
      <c r="S4" s="363" t="s">
        <v>366</v>
      </c>
      <c r="T4" s="363"/>
      <c r="U4" s="364"/>
      <c r="V4" s="330" t="s">
        <v>977</v>
      </c>
      <c r="W4" s="331"/>
      <c r="X4" s="331"/>
      <c r="Y4" s="123" t="s">
        <v>366</v>
      </c>
      <c r="Z4" s="108" t="s">
        <v>977</v>
      </c>
      <c r="AA4" s="182" t="s">
        <v>366</v>
      </c>
      <c r="AB4" s="330" t="s">
        <v>977</v>
      </c>
      <c r="AC4" s="331"/>
      <c r="AD4" s="331"/>
      <c r="AE4" s="336"/>
      <c r="AF4" s="352" t="s">
        <v>366</v>
      </c>
      <c r="AG4" s="365"/>
      <c r="AH4" s="337" t="s">
        <v>977</v>
      </c>
      <c r="AI4" s="339"/>
    </row>
    <row r="5" spans="2:35" ht="34.5" customHeight="1" thickBot="1" x14ac:dyDescent="0.4">
      <c r="B5" s="317" t="s">
        <v>909</v>
      </c>
      <c r="C5" s="318"/>
      <c r="D5" s="115" t="s">
        <v>175</v>
      </c>
      <c r="E5" s="115" t="s">
        <v>176</v>
      </c>
      <c r="F5" s="116" t="s">
        <v>399</v>
      </c>
      <c r="G5" s="116" t="s">
        <v>398</v>
      </c>
      <c r="H5" s="115" t="s">
        <v>194</v>
      </c>
      <c r="I5" s="115" t="s">
        <v>175</v>
      </c>
      <c r="J5" s="115" t="s">
        <v>177</v>
      </c>
      <c r="K5" s="116" t="s">
        <v>359</v>
      </c>
      <c r="L5" s="116" t="s">
        <v>194</v>
      </c>
      <c r="M5" s="116" t="s">
        <v>269</v>
      </c>
      <c r="N5" s="115" t="s">
        <v>176</v>
      </c>
      <c r="O5" s="116" t="s">
        <v>176</v>
      </c>
      <c r="P5" s="115" t="s">
        <v>175</v>
      </c>
      <c r="Q5" s="115" t="s">
        <v>176</v>
      </c>
      <c r="R5" s="116" t="s">
        <v>194</v>
      </c>
      <c r="S5" s="115" t="s">
        <v>459</v>
      </c>
      <c r="T5" s="115" t="s">
        <v>197</v>
      </c>
      <c r="U5" s="115" t="s">
        <v>176</v>
      </c>
      <c r="V5" s="116" t="s">
        <v>196</v>
      </c>
      <c r="W5" s="116" t="s">
        <v>176</v>
      </c>
      <c r="X5" s="116" t="s">
        <v>272</v>
      </c>
      <c r="Y5" s="115" t="s">
        <v>195</v>
      </c>
      <c r="Z5" s="116" t="s">
        <v>195</v>
      </c>
      <c r="AA5" s="115" t="s">
        <v>176</v>
      </c>
      <c r="AB5" s="367" t="s">
        <v>714</v>
      </c>
      <c r="AC5" s="368"/>
      <c r="AD5" s="106" t="s">
        <v>176</v>
      </c>
      <c r="AE5" s="106" t="s">
        <v>176</v>
      </c>
      <c r="AF5" s="115" t="s">
        <v>176</v>
      </c>
      <c r="AG5" s="115" t="s">
        <v>176</v>
      </c>
      <c r="AH5" s="116" t="s">
        <v>176</v>
      </c>
      <c r="AI5" s="116" t="s">
        <v>757</v>
      </c>
    </row>
    <row r="6" spans="2:35" ht="53" thickBot="1" x14ac:dyDescent="0.4">
      <c r="B6" s="319"/>
      <c r="C6" s="320"/>
      <c r="D6" s="69" t="s">
        <v>834</v>
      </c>
      <c r="E6" s="69" t="s">
        <v>836</v>
      </c>
      <c r="F6" s="106" t="s">
        <v>834</v>
      </c>
      <c r="G6" s="106" t="s">
        <v>835</v>
      </c>
      <c r="H6" s="69" t="s">
        <v>100</v>
      </c>
      <c r="I6" s="69" t="s">
        <v>837</v>
      </c>
      <c r="J6" s="69" t="s">
        <v>167</v>
      </c>
      <c r="K6" s="106" t="s">
        <v>838</v>
      </c>
      <c r="L6" s="106" t="s">
        <v>541</v>
      </c>
      <c r="M6" s="106" t="s">
        <v>839</v>
      </c>
      <c r="N6" s="124" t="s">
        <v>840</v>
      </c>
      <c r="O6" s="106" t="s">
        <v>270</v>
      </c>
      <c r="P6" s="69" t="s">
        <v>841</v>
      </c>
      <c r="Q6" s="69" t="s">
        <v>842</v>
      </c>
      <c r="R6" s="106" t="s">
        <v>334</v>
      </c>
      <c r="S6" s="69" t="s">
        <v>843</v>
      </c>
      <c r="T6" s="69" t="s">
        <v>844</v>
      </c>
      <c r="U6" s="69" t="s">
        <v>845</v>
      </c>
      <c r="V6" s="106" t="s">
        <v>843</v>
      </c>
      <c r="W6" s="106" t="s">
        <v>1003</v>
      </c>
      <c r="X6" s="106" t="s">
        <v>846</v>
      </c>
      <c r="Y6" s="115" t="s">
        <v>195</v>
      </c>
      <c r="Z6" s="116" t="s">
        <v>648</v>
      </c>
      <c r="AA6" s="115" t="s">
        <v>729</v>
      </c>
      <c r="AB6" s="106" t="s">
        <v>715</v>
      </c>
      <c r="AC6" s="106" t="s">
        <v>720</v>
      </c>
      <c r="AD6" s="106" t="s">
        <v>848</v>
      </c>
      <c r="AE6" s="106" t="s">
        <v>847</v>
      </c>
      <c r="AF6" s="124" t="s">
        <v>735</v>
      </c>
      <c r="AG6" s="124" t="s">
        <v>737</v>
      </c>
      <c r="AH6" s="106" t="s">
        <v>766</v>
      </c>
      <c r="AI6" s="106" t="s">
        <v>849</v>
      </c>
    </row>
    <row r="7" spans="2:35" ht="32" customHeight="1" thickTop="1" thickBot="1" x14ac:dyDescent="0.4">
      <c r="B7" s="333" t="s">
        <v>168</v>
      </c>
      <c r="C7" s="66" t="s">
        <v>949</v>
      </c>
      <c r="D7" s="35" t="s">
        <v>17</v>
      </c>
      <c r="E7" s="67" t="s">
        <v>13</v>
      </c>
      <c r="F7" s="35" t="s">
        <v>17</v>
      </c>
      <c r="G7" s="67" t="s">
        <v>13</v>
      </c>
      <c r="H7" s="258" t="s">
        <v>13</v>
      </c>
      <c r="I7" s="258" t="s">
        <v>13</v>
      </c>
      <c r="J7" s="258" t="s">
        <v>13</v>
      </c>
      <c r="K7" s="35" t="s">
        <v>17</v>
      </c>
      <c r="L7" s="92" t="s">
        <v>13</v>
      </c>
      <c r="M7" s="67" t="s">
        <v>13</v>
      </c>
      <c r="N7" s="56" t="s">
        <v>59</v>
      </c>
      <c r="O7" s="83" t="s">
        <v>367</v>
      </c>
      <c r="P7" s="67" t="s">
        <v>13</v>
      </c>
      <c r="Q7" s="67" t="s">
        <v>13</v>
      </c>
      <c r="R7" s="67" t="s">
        <v>13</v>
      </c>
      <c r="S7" s="35" t="s">
        <v>17</v>
      </c>
      <c r="T7" s="67" t="s">
        <v>13</v>
      </c>
      <c r="U7" s="67" t="s">
        <v>13</v>
      </c>
      <c r="V7" s="72" t="s">
        <v>17</v>
      </c>
      <c r="W7" s="67" t="s">
        <v>13</v>
      </c>
      <c r="X7" s="67" t="s">
        <v>13</v>
      </c>
      <c r="Y7" s="175" t="s">
        <v>17</v>
      </c>
      <c r="Z7" s="179" t="s">
        <v>13</v>
      </c>
      <c r="AA7" s="152" t="s">
        <v>13</v>
      </c>
      <c r="AB7" s="35" t="s">
        <v>719</v>
      </c>
      <c r="AC7" s="35" t="s">
        <v>719</v>
      </c>
      <c r="AD7" s="179" t="s">
        <v>13</v>
      </c>
      <c r="AE7" s="179" t="s">
        <v>13</v>
      </c>
      <c r="AF7" s="179" t="s">
        <v>13</v>
      </c>
      <c r="AG7" s="155" t="s">
        <v>13</v>
      </c>
      <c r="AH7" s="179" t="s">
        <v>13</v>
      </c>
      <c r="AI7" s="179" t="s">
        <v>13</v>
      </c>
    </row>
    <row r="8" spans="2:35" ht="24.5" customHeight="1" thickTop="1" thickBot="1" x14ac:dyDescent="0.4">
      <c r="B8" s="319"/>
      <c r="C8" s="66" t="s">
        <v>950</v>
      </c>
      <c r="D8" s="35" t="s">
        <v>17</v>
      </c>
      <c r="E8" s="67" t="s">
        <v>13</v>
      </c>
      <c r="F8" s="170" t="s">
        <v>13</v>
      </c>
      <c r="G8" s="88" t="s">
        <v>17</v>
      </c>
      <c r="H8" s="258" t="s">
        <v>13</v>
      </c>
      <c r="I8" s="35" t="s">
        <v>17</v>
      </c>
      <c r="J8" s="258" t="s">
        <v>13</v>
      </c>
      <c r="K8" s="92" t="s">
        <v>13</v>
      </c>
      <c r="L8" s="35" t="s">
        <v>17</v>
      </c>
      <c r="M8" s="67" t="s">
        <v>13</v>
      </c>
      <c r="N8" s="56" t="s">
        <v>59</v>
      </c>
      <c r="O8" s="35" t="s">
        <v>17</v>
      </c>
      <c r="P8" s="35" t="s">
        <v>17</v>
      </c>
      <c r="Q8" s="35" t="s">
        <v>17</v>
      </c>
      <c r="R8" s="35" t="s">
        <v>17</v>
      </c>
      <c r="S8" s="67" t="s">
        <v>13</v>
      </c>
      <c r="T8" s="35" t="s">
        <v>17</v>
      </c>
      <c r="U8" s="67" t="s">
        <v>13</v>
      </c>
      <c r="V8" s="67" t="s">
        <v>13</v>
      </c>
      <c r="W8" s="72" t="s">
        <v>17</v>
      </c>
      <c r="X8" s="67" t="s">
        <v>13</v>
      </c>
      <c r="Y8" s="175" t="s">
        <v>17</v>
      </c>
      <c r="Z8" s="175" t="s">
        <v>17</v>
      </c>
      <c r="AA8" s="35" t="s">
        <v>17</v>
      </c>
      <c r="AB8" s="179" t="s">
        <v>13</v>
      </c>
      <c r="AC8" s="35" t="s">
        <v>719</v>
      </c>
      <c r="AD8" s="35" t="s">
        <v>17</v>
      </c>
      <c r="AE8" s="179" t="s">
        <v>13</v>
      </c>
      <c r="AF8" s="179" t="s">
        <v>13</v>
      </c>
      <c r="AG8" s="155" t="s">
        <v>13</v>
      </c>
      <c r="AH8" s="179" t="s">
        <v>13</v>
      </c>
      <c r="AI8" s="179" t="s">
        <v>13</v>
      </c>
    </row>
    <row r="9" spans="2:35" ht="27" customHeight="1" thickTop="1" thickBot="1" x14ac:dyDescent="0.4">
      <c r="B9" s="319"/>
      <c r="C9" s="66" t="s">
        <v>864</v>
      </c>
      <c r="D9" s="170" t="s">
        <v>13</v>
      </c>
      <c r="E9" s="67" t="s">
        <v>13</v>
      </c>
      <c r="F9" s="99" t="s">
        <v>13</v>
      </c>
      <c r="G9" s="88" t="s">
        <v>17</v>
      </c>
      <c r="H9" s="35" t="s">
        <v>17</v>
      </c>
      <c r="I9" s="258" t="s">
        <v>13</v>
      </c>
      <c r="J9" s="258" t="s">
        <v>13</v>
      </c>
      <c r="K9" s="92" t="s">
        <v>13</v>
      </c>
      <c r="L9" s="35" t="s">
        <v>17</v>
      </c>
      <c r="M9" s="170" t="s">
        <v>13</v>
      </c>
      <c r="N9" s="56" t="s">
        <v>59</v>
      </c>
      <c r="O9" s="35" t="s">
        <v>17</v>
      </c>
      <c r="P9" s="35" t="s">
        <v>17</v>
      </c>
      <c r="Q9" s="35" t="s">
        <v>17</v>
      </c>
      <c r="R9" s="35" t="s">
        <v>17</v>
      </c>
      <c r="S9" s="67" t="s">
        <v>13</v>
      </c>
      <c r="T9" s="35" t="s">
        <v>17</v>
      </c>
      <c r="U9" s="67" t="s">
        <v>13</v>
      </c>
      <c r="V9" s="67" t="s">
        <v>13</v>
      </c>
      <c r="W9" s="72" t="s">
        <v>17</v>
      </c>
      <c r="X9" s="165" t="s">
        <v>13</v>
      </c>
      <c r="Y9" s="175" t="s">
        <v>17</v>
      </c>
      <c r="Z9" s="175" t="s">
        <v>17</v>
      </c>
      <c r="AA9" s="35" t="s">
        <v>17</v>
      </c>
      <c r="AB9" s="179" t="s">
        <v>13</v>
      </c>
      <c r="AC9" s="179" t="s">
        <v>13</v>
      </c>
      <c r="AD9" s="35" t="s">
        <v>17</v>
      </c>
      <c r="AE9" s="179" t="s">
        <v>13</v>
      </c>
      <c r="AF9" s="35" t="s">
        <v>17</v>
      </c>
      <c r="AG9" s="155" t="s">
        <v>13</v>
      </c>
      <c r="AH9" s="35" t="s">
        <v>17</v>
      </c>
      <c r="AI9" s="179" t="s">
        <v>13</v>
      </c>
    </row>
    <row r="10" spans="2:35" ht="30" customHeight="1" thickTop="1" thickBot="1" x14ac:dyDescent="0.4">
      <c r="B10" s="319"/>
      <c r="C10" s="66" t="s">
        <v>905</v>
      </c>
      <c r="D10" s="67" t="s">
        <v>13</v>
      </c>
      <c r="E10" s="67" t="s">
        <v>13</v>
      </c>
      <c r="F10" s="67" t="s">
        <v>13</v>
      </c>
      <c r="G10" s="67" t="s">
        <v>13</v>
      </c>
      <c r="H10" s="258" t="s">
        <v>13</v>
      </c>
      <c r="I10" s="258" t="s">
        <v>13</v>
      </c>
      <c r="J10" s="35" t="s">
        <v>17</v>
      </c>
      <c r="K10" s="92" t="s">
        <v>13</v>
      </c>
      <c r="L10" s="92" t="s">
        <v>13</v>
      </c>
      <c r="M10" s="67" t="s">
        <v>13</v>
      </c>
      <c r="N10" s="67" t="s">
        <v>13</v>
      </c>
      <c r="O10" s="67" t="s">
        <v>13</v>
      </c>
      <c r="P10" s="67" t="s">
        <v>13</v>
      </c>
      <c r="Q10" s="67" t="s">
        <v>13</v>
      </c>
      <c r="R10" s="67" t="s">
        <v>13</v>
      </c>
      <c r="S10" s="67" t="s">
        <v>13</v>
      </c>
      <c r="T10" s="67" t="s">
        <v>13</v>
      </c>
      <c r="U10" s="67" t="s">
        <v>13</v>
      </c>
      <c r="V10" s="67" t="s">
        <v>13</v>
      </c>
      <c r="W10" s="67" t="s">
        <v>13</v>
      </c>
      <c r="X10" s="67" t="s">
        <v>13</v>
      </c>
      <c r="Y10" s="67" t="s">
        <v>13</v>
      </c>
      <c r="Z10" s="179" t="s">
        <v>13</v>
      </c>
      <c r="AA10" s="152" t="s">
        <v>13</v>
      </c>
      <c r="AB10" s="179" t="s">
        <v>13</v>
      </c>
      <c r="AC10" s="179" t="s">
        <v>13</v>
      </c>
      <c r="AD10" s="179" t="s">
        <v>13</v>
      </c>
      <c r="AE10" s="179" t="s">
        <v>13</v>
      </c>
      <c r="AF10" s="179" t="s">
        <v>13</v>
      </c>
      <c r="AG10" s="155" t="s">
        <v>13</v>
      </c>
      <c r="AH10" s="179" t="s">
        <v>13</v>
      </c>
      <c r="AI10" s="179" t="s">
        <v>13</v>
      </c>
    </row>
    <row r="11" spans="2:35" ht="27" customHeight="1" thickTop="1" thickBot="1" x14ac:dyDescent="0.4">
      <c r="B11" s="359"/>
      <c r="C11" s="66" t="s">
        <v>866</v>
      </c>
      <c r="D11" s="67" t="s">
        <v>13</v>
      </c>
      <c r="E11" s="35" t="s">
        <v>17</v>
      </c>
      <c r="F11" s="67" t="s">
        <v>13</v>
      </c>
      <c r="G11" s="72" t="s">
        <v>266</v>
      </c>
      <c r="H11" s="258" t="s">
        <v>13</v>
      </c>
      <c r="I11" s="258" t="s">
        <v>13</v>
      </c>
      <c r="J11" s="258" t="s">
        <v>13</v>
      </c>
      <c r="K11" s="92" t="s">
        <v>13</v>
      </c>
      <c r="L11" s="170" t="s">
        <v>13</v>
      </c>
      <c r="M11" s="195" t="s">
        <v>17</v>
      </c>
      <c r="N11" s="35" t="s">
        <v>17</v>
      </c>
      <c r="O11" s="35" t="s">
        <v>17</v>
      </c>
      <c r="P11" s="35" t="s">
        <v>17</v>
      </c>
      <c r="Q11" s="35" t="s">
        <v>17</v>
      </c>
      <c r="R11" s="35" t="s">
        <v>17</v>
      </c>
      <c r="S11" s="67" t="s">
        <v>13</v>
      </c>
      <c r="T11" s="35" t="s">
        <v>17</v>
      </c>
      <c r="U11" s="35" t="s">
        <v>17</v>
      </c>
      <c r="V11" s="67" t="s">
        <v>13</v>
      </c>
      <c r="W11" s="35" t="s">
        <v>17</v>
      </c>
      <c r="X11" s="35" t="s">
        <v>273</v>
      </c>
      <c r="Y11" s="35" t="s">
        <v>17</v>
      </c>
      <c r="Z11" s="35" t="s">
        <v>17</v>
      </c>
      <c r="AA11" s="35" t="s">
        <v>17</v>
      </c>
      <c r="AB11" s="179" t="s">
        <v>13</v>
      </c>
      <c r="AC11" s="179" t="s">
        <v>13</v>
      </c>
      <c r="AD11" s="35" t="s">
        <v>17</v>
      </c>
      <c r="AE11" s="35" t="s">
        <v>17</v>
      </c>
      <c r="AF11" s="179" t="s">
        <v>13</v>
      </c>
      <c r="AG11" s="35" t="s">
        <v>17</v>
      </c>
      <c r="AH11" s="179" t="s">
        <v>13</v>
      </c>
      <c r="AI11" s="35" t="s">
        <v>17</v>
      </c>
    </row>
    <row r="12" spans="2:35" ht="31" thickTop="1" thickBot="1" x14ac:dyDescent="0.4">
      <c r="B12" s="323" t="s">
        <v>53</v>
      </c>
      <c r="C12" s="66" t="s">
        <v>0</v>
      </c>
      <c r="D12" s="43" t="s">
        <v>21</v>
      </c>
      <c r="E12" s="43" t="s">
        <v>21</v>
      </c>
      <c r="F12" s="190" t="s">
        <v>513</v>
      </c>
      <c r="G12" s="185" t="s">
        <v>401</v>
      </c>
      <c r="H12" s="43" t="s">
        <v>143</v>
      </c>
      <c r="I12" s="43" t="s">
        <v>143</v>
      </c>
      <c r="J12" s="43" t="s">
        <v>139</v>
      </c>
      <c r="K12" s="43" t="s">
        <v>536</v>
      </c>
      <c r="L12" s="168" t="s">
        <v>59</v>
      </c>
      <c r="M12" s="15" t="s">
        <v>87</v>
      </c>
      <c r="N12" s="43" t="s">
        <v>25</v>
      </c>
      <c r="O12" s="56" t="s">
        <v>17</v>
      </c>
      <c r="P12" s="43" t="s">
        <v>131</v>
      </c>
      <c r="Q12" s="43" t="s">
        <v>129</v>
      </c>
      <c r="R12" s="185" t="s">
        <v>564</v>
      </c>
      <c r="S12" s="5" t="s">
        <v>11</v>
      </c>
      <c r="T12" s="43" t="s">
        <v>183</v>
      </c>
      <c r="U12" s="43" t="s">
        <v>96</v>
      </c>
      <c r="V12" s="190" t="s">
        <v>96</v>
      </c>
      <c r="W12" s="190" t="s">
        <v>264</v>
      </c>
      <c r="X12" s="67" t="s">
        <v>13</v>
      </c>
      <c r="Y12" s="43" t="s">
        <v>183</v>
      </c>
      <c r="Z12" s="179" t="s">
        <v>13</v>
      </c>
      <c r="AA12" s="43" t="s">
        <v>96</v>
      </c>
      <c r="AB12" s="190" t="s">
        <v>716</v>
      </c>
      <c r="AC12" s="190" t="s">
        <v>716</v>
      </c>
      <c r="AD12" s="190" t="s">
        <v>716</v>
      </c>
      <c r="AE12" s="195" t="s">
        <v>702</v>
      </c>
      <c r="AF12" s="179" t="s">
        <v>694</v>
      </c>
      <c r="AG12" s="43" t="s">
        <v>96</v>
      </c>
      <c r="AH12" s="195" t="s">
        <v>752</v>
      </c>
      <c r="AI12" s="43" t="s">
        <v>96</v>
      </c>
    </row>
    <row r="13" spans="2:35" ht="15.5" thickTop="1" thickBot="1" x14ac:dyDescent="0.4">
      <c r="B13" s="280"/>
      <c r="C13" s="103" t="s">
        <v>345</v>
      </c>
      <c r="D13" s="56" t="s">
        <v>59</v>
      </c>
      <c r="E13" s="35" t="s">
        <v>17</v>
      </c>
      <c r="F13" s="185" t="s">
        <v>17</v>
      </c>
      <c r="G13" s="94" t="s">
        <v>17</v>
      </c>
      <c r="H13" s="51" t="s">
        <v>98</v>
      </c>
      <c r="I13" s="51" t="s">
        <v>98</v>
      </c>
      <c r="J13" s="51" t="s">
        <v>98</v>
      </c>
      <c r="K13" s="170" t="s">
        <v>13</v>
      </c>
      <c r="L13" s="168" t="s">
        <v>59</v>
      </c>
      <c r="M13" s="15" t="s">
        <v>87</v>
      </c>
      <c r="N13" s="89"/>
      <c r="O13" s="56" t="s">
        <v>17</v>
      </c>
      <c r="P13" s="128" t="s">
        <v>59</v>
      </c>
      <c r="Q13" s="89" t="s">
        <v>17</v>
      </c>
      <c r="R13" s="89" t="s">
        <v>17</v>
      </c>
      <c r="S13" s="51" t="s">
        <v>13</v>
      </c>
      <c r="T13" s="51" t="s">
        <v>13</v>
      </c>
      <c r="U13" s="51" t="s">
        <v>13</v>
      </c>
      <c r="V13" s="191" t="s">
        <v>17</v>
      </c>
      <c r="W13" s="191" t="s">
        <v>17</v>
      </c>
      <c r="X13" s="51" t="s">
        <v>13</v>
      </c>
      <c r="Y13" s="35" t="s">
        <v>17</v>
      </c>
      <c r="Z13" s="179" t="s">
        <v>13</v>
      </c>
      <c r="AA13" s="51" t="s">
        <v>13</v>
      </c>
      <c r="AB13" s="195" t="s">
        <v>17</v>
      </c>
      <c r="AC13" s="195" t="s">
        <v>17</v>
      </c>
      <c r="AD13" s="195" t="s">
        <v>17</v>
      </c>
      <c r="AE13" s="195" t="s">
        <v>17</v>
      </c>
      <c r="AF13" s="179" t="s">
        <v>13</v>
      </c>
      <c r="AG13" s="35" t="s">
        <v>17</v>
      </c>
      <c r="AH13" s="179" t="s">
        <v>13</v>
      </c>
      <c r="AI13" s="51" t="s">
        <v>13</v>
      </c>
    </row>
    <row r="14" spans="2:35" ht="28.5" customHeight="1" thickTop="1" thickBot="1" x14ac:dyDescent="0.4">
      <c r="B14" s="280"/>
      <c r="C14" s="53" t="s">
        <v>2</v>
      </c>
      <c r="D14" s="51" t="s">
        <v>13</v>
      </c>
      <c r="E14" s="35" t="s">
        <v>95</v>
      </c>
      <c r="F14" s="51" t="s">
        <v>13</v>
      </c>
      <c r="G14" s="51" t="s">
        <v>13</v>
      </c>
      <c r="H14" s="51" t="s">
        <v>98</v>
      </c>
      <c r="I14" s="51" t="s">
        <v>98</v>
      </c>
      <c r="J14" s="51" t="s">
        <v>98</v>
      </c>
      <c r="K14" s="170" t="s">
        <v>13</v>
      </c>
      <c r="L14" s="168" t="s">
        <v>59</v>
      </c>
      <c r="M14" s="15" t="s">
        <v>87</v>
      </c>
      <c r="N14" s="56" t="s">
        <v>11</v>
      </c>
      <c r="O14" s="56" t="s">
        <v>581</v>
      </c>
      <c r="P14" s="51" t="s">
        <v>13</v>
      </c>
      <c r="Q14" s="35" t="s">
        <v>95</v>
      </c>
      <c r="R14" s="35" t="s">
        <v>95</v>
      </c>
      <c r="S14" s="51" t="s">
        <v>13</v>
      </c>
      <c r="T14" s="51" t="s">
        <v>13</v>
      </c>
      <c r="U14" s="51" t="s">
        <v>13</v>
      </c>
      <c r="V14" s="51" t="s">
        <v>13</v>
      </c>
      <c r="W14" s="51" t="s">
        <v>13</v>
      </c>
      <c r="X14" s="51" t="s">
        <v>13</v>
      </c>
      <c r="Y14" s="51" t="s">
        <v>98</v>
      </c>
      <c r="Z14" s="179" t="s">
        <v>13</v>
      </c>
      <c r="AA14" s="51" t="s">
        <v>13</v>
      </c>
      <c r="AB14" s="51" t="s">
        <v>13</v>
      </c>
      <c r="AC14" s="51" t="s">
        <v>13</v>
      </c>
      <c r="AD14" s="51" t="s">
        <v>13</v>
      </c>
      <c r="AE14" s="195" t="s">
        <v>95</v>
      </c>
      <c r="AF14" s="179" t="s">
        <v>13</v>
      </c>
      <c r="AG14" s="35" t="s">
        <v>17</v>
      </c>
      <c r="AH14" s="179" t="s">
        <v>13</v>
      </c>
      <c r="AI14" s="51" t="s">
        <v>13</v>
      </c>
    </row>
    <row r="15" spans="2:35" ht="28.5" customHeight="1" thickTop="1" thickBot="1" x14ac:dyDescent="0.4">
      <c r="B15" s="280"/>
      <c r="C15" s="54" t="s">
        <v>350</v>
      </c>
      <c r="D15" s="35" t="s">
        <v>17</v>
      </c>
      <c r="E15" s="51" t="s">
        <v>13</v>
      </c>
      <c r="F15" s="35" t="s">
        <v>17</v>
      </c>
      <c r="G15" s="185" t="s">
        <v>17</v>
      </c>
      <c r="H15" s="35" t="s">
        <v>17</v>
      </c>
      <c r="I15" s="51" t="s">
        <v>98</v>
      </c>
      <c r="J15" s="16" t="s">
        <v>54</v>
      </c>
      <c r="K15" s="170" t="s">
        <v>13</v>
      </c>
      <c r="L15" s="188" t="s">
        <v>534</v>
      </c>
      <c r="M15" s="195" t="s">
        <v>532</v>
      </c>
      <c r="N15" s="93"/>
      <c r="O15" s="56" t="s">
        <v>579</v>
      </c>
      <c r="P15" s="136" t="s">
        <v>98</v>
      </c>
      <c r="Q15" s="136" t="s">
        <v>98</v>
      </c>
      <c r="R15" s="185" t="s">
        <v>429</v>
      </c>
      <c r="S15" s="51" t="s">
        <v>13</v>
      </c>
      <c r="T15" s="51" t="s">
        <v>13</v>
      </c>
      <c r="U15" s="35" t="s">
        <v>478</v>
      </c>
      <c r="V15" s="195" t="s">
        <v>597</v>
      </c>
      <c r="W15" s="195" t="s">
        <v>599</v>
      </c>
      <c r="X15" s="51" t="s">
        <v>13</v>
      </c>
      <c r="Y15" s="51" t="s">
        <v>98</v>
      </c>
      <c r="Z15" s="195" t="s">
        <v>644</v>
      </c>
      <c r="AA15" s="35" t="s">
        <v>667</v>
      </c>
      <c r="AB15" s="195" t="s">
        <v>700</v>
      </c>
      <c r="AC15" s="195" t="s">
        <v>700</v>
      </c>
      <c r="AD15" s="195" t="s">
        <v>698</v>
      </c>
      <c r="AE15" s="195" t="s">
        <v>700</v>
      </c>
      <c r="AF15" s="179" t="s">
        <v>13</v>
      </c>
      <c r="AG15" s="51" t="s">
        <v>13</v>
      </c>
      <c r="AH15" s="195" t="s">
        <v>755</v>
      </c>
      <c r="AI15" s="51" t="s">
        <v>13</v>
      </c>
    </row>
    <row r="16" spans="2:35" ht="31" thickTop="1" thickBot="1" x14ac:dyDescent="0.4">
      <c r="B16" s="280"/>
      <c r="C16" s="54" t="s">
        <v>125</v>
      </c>
      <c r="D16" s="51" t="s">
        <v>13</v>
      </c>
      <c r="E16" s="35" t="s">
        <v>229</v>
      </c>
      <c r="F16" s="51" t="s">
        <v>13</v>
      </c>
      <c r="G16" s="51" t="s">
        <v>13</v>
      </c>
      <c r="H16" s="258" t="s">
        <v>13</v>
      </c>
      <c r="I16" s="258" t="s">
        <v>13</v>
      </c>
      <c r="J16" s="254" t="s">
        <v>395</v>
      </c>
      <c r="K16" s="170" t="s">
        <v>13</v>
      </c>
      <c r="L16" s="170" t="s">
        <v>13</v>
      </c>
      <c r="M16" s="15" t="s">
        <v>87</v>
      </c>
      <c r="N16" s="36" t="s">
        <v>126</v>
      </c>
      <c r="O16" s="56" t="s">
        <v>565</v>
      </c>
      <c r="P16" s="144" t="s">
        <v>126</v>
      </c>
      <c r="Q16" s="132" t="s">
        <v>126</v>
      </c>
      <c r="R16" s="136" t="s">
        <v>13</v>
      </c>
      <c r="S16" s="51" t="s">
        <v>13</v>
      </c>
      <c r="T16" s="35" t="s">
        <v>126</v>
      </c>
      <c r="U16" s="35" t="s">
        <v>137</v>
      </c>
      <c r="V16" s="51" t="s">
        <v>13</v>
      </c>
      <c r="W16" s="35" t="s">
        <v>600</v>
      </c>
      <c r="X16" s="35" t="s">
        <v>600</v>
      </c>
      <c r="Y16" s="35" t="s">
        <v>137</v>
      </c>
      <c r="Z16" s="179" t="s">
        <v>13</v>
      </c>
      <c r="AA16" s="149" t="s">
        <v>697</v>
      </c>
      <c r="AB16" s="51" t="s">
        <v>13</v>
      </c>
      <c r="AC16" s="51" t="s">
        <v>13</v>
      </c>
      <c r="AD16" s="51" t="s">
        <v>13</v>
      </c>
      <c r="AE16" s="35" t="s">
        <v>600</v>
      </c>
      <c r="AF16" s="35" t="s">
        <v>137</v>
      </c>
      <c r="AG16" s="35" t="s">
        <v>137</v>
      </c>
      <c r="AH16" s="35" t="s">
        <v>600</v>
      </c>
      <c r="AI16" s="35" t="s">
        <v>600</v>
      </c>
    </row>
    <row r="17" spans="2:35" ht="51" thickTop="1" thickBot="1" x14ac:dyDescent="0.4">
      <c r="B17" s="280"/>
      <c r="C17" s="54" t="s">
        <v>346</v>
      </c>
      <c r="D17" s="43" t="s">
        <v>512</v>
      </c>
      <c r="E17" s="35" t="s">
        <v>203</v>
      </c>
      <c r="F17" s="43" t="s">
        <v>267</v>
      </c>
      <c r="G17" s="43" t="s">
        <v>400</v>
      </c>
      <c r="H17" s="3" t="s">
        <v>145</v>
      </c>
      <c r="I17" s="3" t="s">
        <v>144</v>
      </c>
      <c r="J17" s="16" t="s">
        <v>54</v>
      </c>
      <c r="K17" s="3" t="s">
        <v>538</v>
      </c>
      <c r="L17" s="168" t="s">
        <v>59</v>
      </c>
      <c r="M17" s="192" t="s">
        <v>530</v>
      </c>
      <c r="N17" s="34" t="s">
        <v>134</v>
      </c>
      <c r="O17" s="56" t="s">
        <v>580</v>
      </c>
      <c r="P17" s="3" t="s">
        <v>130</v>
      </c>
      <c r="Q17" s="126" t="s">
        <v>132</v>
      </c>
      <c r="R17" s="126" t="s">
        <v>569</v>
      </c>
      <c r="S17" s="51" t="s">
        <v>13</v>
      </c>
      <c r="T17" s="35" t="s">
        <v>198</v>
      </c>
      <c r="U17" s="35" t="s">
        <v>97</v>
      </c>
      <c r="V17" s="51" t="s">
        <v>13</v>
      </c>
      <c r="W17" s="195" t="s">
        <v>657</v>
      </c>
      <c r="X17" s="51" t="s">
        <v>13</v>
      </c>
      <c r="Y17" s="35" t="s">
        <v>617</v>
      </c>
      <c r="Z17" s="194" t="s">
        <v>658</v>
      </c>
      <c r="AA17" s="174" t="s">
        <v>485</v>
      </c>
      <c r="AB17" s="51" t="s">
        <v>13</v>
      </c>
      <c r="AC17" s="51" t="s">
        <v>13</v>
      </c>
      <c r="AD17" s="51" t="s">
        <v>13</v>
      </c>
      <c r="AE17" s="205" t="s">
        <v>704</v>
      </c>
      <c r="AF17" s="179" t="s">
        <v>13</v>
      </c>
      <c r="AG17" s="35" t="s">
        <v>493</v>
      </c>
      <c r="AH17" s="179" t="s">
        <v>13</v>
      </c>
      <c r="AI17" s="35" t="s">
        <v>758</v>
      </c>
    </row>
    <row r="18" spans="2:35" ht="41" thickTop="1" thickBot="1" x14ac:dyDescent="0.4">
      <c r="B18" s="280"/>
      <c r="C18" s="54" t="s">
        <v>213</v>
      </c>
      <c r="D18" s="51" t="s">
        <v>13</v>
      </c>
      <c r="E18" s="51" t="s">
        <v>13</v>
      </c>
      <c r="F18" s="51" t="s">
        <v>98</v>
      </c>
      <c r="G18" s="51" t="s">
        <v>98</v>
      </c>
      <c r="H18" s="51" t="s">
        <v>98</v>
      </c>
      <c r="I18" s="51" t="s">
        <v>98</v>
      </c>
      <c r="J18" s="16" t="s">
        <v>54</v>
      </c>
      <c r="K18" s="51"/>
      <c r="L18" s="51" t="s">
        <v>98</v>
      </c>
      <c r="M18" s="15" t="s">
        <v>87</v>
      </c>
      <c r="N18" s="51" t="s">
        <v>98</v>
      </c>
      <c r="O18" s="51" t="s">
        <v>98</v>
      </c>
      <c r="P18" s="51" t="s">
        <v>98</v>
      </c>
      <c r="Q18" s="51" t="s">
        <v>98</v>
      </c>
      <c r="R18" s="51" t="s">
        <v>98</v>
      </c>
      <c r="S18" s="51" t="s">
        <v>13</v>
      </c>
      <c r="T18" s="51" t="s">
        <v>13</v>
      </c>
      <c r="U18" s="51" t="s">
        <v>13</v>
      </c>
      <c r="V18" s="51" t="s">
        <v>13</v>
      </c>
      <c r="W18" s="51" t="s">
        <v>13</v>
      </c>
      <c r="X18" s="51" t="s">
        <v>13</v>
      </c>
      <c r="Y18" s="51" t="s">
        <v>98</v>
      </c>
      <c r="Z18" s="51" t="s">
        <v>13</v>
      </c>
      <c r="AA18" s="51" t="s">
        <v>13</v>
      </c>
      <c r="AB18" s="51" t="s">
        <v>13</v>
      </c>
      <c r="AC18" s="51" t="s">
        <v>13</v>
      </c>
      <c r="AD18" s="51" t="s">
        <v>13</v>
      </c>
      <c r="AE18" s="205" t="s">
        <v>703</v>
      </c>
      <c r="AF18" s="179" t="s">
        <v>13</v>
      </c>
      <c r="AG18" s="51" t="s">
        <v>98</v>
      </c>
      <c r="AH18" s="179" t="s">
        <v>13</v>
      </c>
      <c r="AI18" s="51" t="s">
        <v>98</v>
      </c>
    </row>
    <row r="19" spans="2:35" ht="15.5" thickTop="1" thickBot="1" x14ac:dyDescent="0.4">
      <c r="B19" s="280"/>
      <c r="C19" s="54" t="s">
        <v>106</v>
      </c>
      <c r="D19" s="51" t="s">
        <v>13</v>
      </c>
      <c r="E19" s="35" t="s">
        <v>17</v>
      </c>
      <c r="F19" s="16" t="s">
        <v>54</v>
      </c>
      <c r="G19" s="16" t="s">
        <v>54</v>
      </c>
      <c r="H19" s="259" t="s">
        <v>13</v>
      </c>
      <c r="I19" s="257" t="s">
        <v>13</v>
      </c>
      <c r="J19" s="4" t="s">
        <v>13</v>
      </c>
      <c r="K19" s="16" t="s">
        <v>54</v>
      </c>
      <c r="L19" s="16" t="s">
        <v>54</v>
      </c>
      <c r="M19" s="16" t="s">
        <v>54</v>
      </c>
      <c r="N19" s="34" t="s">
        <v>17</v>
      </c>
      <c r="O19" s="16" t="s">
        <v>54</v>
      </c>
      <c r="P19" s="51" t="s">
        <v>13</v>
      </c>
      <c r="Q19" s="34" t="s">
        <v>17</v>
      </c>
      <c r="R19" s="16" t="s">
        <v>54</v>
      </c>
      <c r="S19" s="59" t="s">
        <v>23</v>
      </c>
      <c r="T19" s="35" t="s">
        <v>17</v>
      </c>
      <c r="U19" s="51" t="s">
        <v>13</v>
      </c>
      <c r="V19" s="16" t="s">
        <v>54</v>
      </c>
      <c r="W19" s="16" t="s">
        <v>54</v>
      </c>
      <c r="X19" s="16" t="s">
        <v>54</v>
      </c>
      <c r="Y19" s="51" t="s">
        <v>98</v>
      </c>
      <c r="Z19" s="16" t="s">
        <v>54</v>
      </c>
      <c r="AA19" s="51" t="s">
        <v>13</v>
      </c>
      <c r="AB19" s="16" t="s">
        <v>54</v>
      </c>
      <c r="AC19" s="16" t="s">
        <v>54</v>
      </c>
      <c r="AD19" s="16" t="s">
        <v>54</v>
      </c>
      <c r="AE19" s="16" t="s">
        <v>54</v>
      </c>
      <c r="AF19" s="179" t="s">
        <v>13</v>
      </c>
      <c r="AG19" s="35" t="s">
        <v>17</v>
      </c>
      <c r="AH19" s="179" t="s">
        <v>13</v>
      </c>
      <c r="AI19" s="35" t="s">
        <v>17</v>
      </c>
    </row>
    <row r="20" spans="2:35" ht="15.5" thickTop="1" thickBot="1" x14ac:dyDescent="0.4">
      <c r="B20" s="323" t="s">
        <v>1028</v>
      </c>
      <c r="C20" s="53" t="s">
        <v>3</v>
      </c>
      <c r="D20" s="3" t="s">
        <v>4</v>
      </c>
      <c r="E20" s="3" t="s">
        <v>4</v>
      </c>
      <c r="F20" s="185" t="s">
        <v>61</v>
      </c>
      <c r="G20" s="185" t="s">
        <v>61</v>
      </c>
      <c r="H20" s="3" t="s">
        <v>4</v>
      </c>
      <c r="I20" s="3" t="s">
        <v>4</v>
      </c>
      <c r="J20" s="3" t="s">
        <v>58</v>
      </c>
      <c r="K20" s="186" t="s">
        <v>61</v>
      </c>
      <c r="L20" s="185" t="s">
        <v>61</v>
      </c>
      <c r="M20" s="186" t="s">
        <v>61</v>
      </c>
      <c r="N20" s="3" t="s">
        <v>4</v>
      </c>
      <c r="O20" s="186" t="s">
        <v>61</v>
      </c>
      <c r="P20" s="3" t="s">
        <v>4</v>
      </c>
      <c r="Q20" s="3" t="s">
        <v>4</v>
      </c>
      <c r="R20" s="186" t="s">
        <v>61</v>
      </c>
      <c r="S20" s="3" t="s">
        <v>4</v>
      </c>
      <c r="T20" s="3" t="s">
        <v>4</v>
      </c>
      <c r="U20" s="3" t="s">
        <v>4</v>
      </c>
      <c r="V20" s="186" t="s">
        <v>61</v>
      </c>
      <c r="W20" s="186" t="s">
        <v>61</v>
      </c>
      <c r="X20" s="3" t="s">
        <v>4</v>
      </c>
      <c r="Y20" s="3" t="s">
        <v>4</v>
      </c>
      <c r="Z20" s="3" t="s">
        <v>4</v>
      </c>
      <c r="AA20" s="3" t="s">
        <v>4</v>
      </c>
      <c r="AB20" s="186" t="s">
        <v>61</v>
      </c>
      <c r="AC20" s="186" t="s">
        <v>61</v>
      </c>
      <c r="AD20" s="186" t="s">
        <v>61</v>
      </c>
      <c r="AE20" s="186" t="s">
        <v>61</v>
      </c>
      <c r="AF20" s="3" t="s">
        <v>4</v>
      </c>
      <c r="AG20" s="3" t="s">
        <v>4</v>
      </c>
      <c r="AH20" s="186" t="s">
        <v>61</v>
      </c>
      <c r="AI20" s="3" t="s">
        <v>4</v>
      </c>
    </row>
    <row r="21" spans="2:35" ht="20.5" thickBot="1" x14ac:dyDescent="0.4">
      <c r="B21" s="325"/>
      <c r="C21" s="53" t="s">
        <v>6</v>
      </c>
      <c r="D21" s="3" t="s">
        <v>27</v>
      </c>
      <c r="E21" s="3" t="s">
        <v>123</v>
      </c>
      <c r="F21" s="3" t="s">
        <v>27</v>
      </c>
      <c r="G21" s="185" t="s">
        <v>514</v>
      </c>
      <c r="H21" s="3" t="s">
        <v>27</v>
      </c>
      <c r="I21" s="3" t="s">
        <v>27</v>
      </c>
      <c r="J21" s="3" t="s">
        <v>39</v>
      </c>
      <c r="K21" s="186" t="s">
        <v>537</v>
      </c>
      <c r="L21" s="186" t="s">
        <v>27</v>
      </c>
      <c r="M21" s="186" t="s">
        <v>27</v>
      </c>
      <c r="N21" s="3" t="s">
        <v>60</v>
      </c>
      <c r="O21" s="186" t="s">
        <v>27</v>
      </c>
      <c r="P21" s="3" t="s">
        <v>27</v>
      </c>
      <c r="Q21" s="3" t="s">
        <v>27</v>
      </c>
      <c r="R21" s="3" t="s">
        <v>27</v>
      </c>
      <c r="S21" s="3" t="s">
        <v>27</v>
      </c>
      <c r="T21" s="3" t="s">
        <v>27</v>
      </c>
      <c r="U21" s="3" t="s">
        <v>27</v>
      </c>
      <c r="V21" s="3" t="s">
        <v>27</v>
      </c>
      <c r="W21" s="3" t="s">
        <v>27</v>
      </c>
      <c r="X21" s="3" t="s">
        <v>27</v>
      </c>
      <c r="Y21" s="3" t="s">
        <v>27</v>
      </c>
      <c r="Z21" s="3" t="s">
        <v>27</v>
      </c>
      <c r="AA21" s="3" t="s">
        <v>484</v>
      </c>
      <c r="AB21" s="186" t="s">
        <v>27</v>
      </c>
      <c r="AC21" s="186" t="s">
        <v>27</v>
      </c>
      <c r="AD21" s="186" t="s">
        <v>27</v>
      </c>
      <c r="AE21" s="186" t="s">
        <v>27</v>
      </c>
      <c r="AF21" s="3" t="s">
        <v>27</v>
      </c>
      <c r="AG21" s="3" t="s">
        <v>27</v>
      </c>
      <c r="AH21" s="3" t="s">
        <v>27</v>
      </c>
      <c r="AI21" s="3" t="s">
        <v>27</v>
      </c>
    </row>
    <row r="22" spans="2:35" ht="69.5" customHeight="1" thickTop="1" thickBot="1" x14ac:dyDescent="0.4">
      <c r="B22" s="279" t="s">
        <v>7</v>
      </c>
      <c r="C22" s="45" t="s">
        <v>1030</v>
      </c>
      <c r="D22" s="43" t="s">
        <v>250</v>
      </c>
      <c r="E22" s="43" t="s">
        <v>29</v>
      </c>
      <c r="F22" s="185" t="s">
        <v>249</v>
      </c>
      <c r="G22" s="185" t="s">
        <v>249</v>
      </c>
      <c r="H22" s="43" t="s">
        <v>29</v>
      </c>
      <c r="I22" s="43" t="s">
        <v>29</v>
      </c>
      <c r="J22" s="43" t="s">
        <v>29</v>
      </c>
      <c r="K22" s="43" t="s">
        <v>29</v>
      </c>
      <c r="L22" s="43" t="s">
        <v>29</v>
      </c>
      <c r="M22" s="190" t="s">
        <v>29</v>
      </c>
      <c r="N22" s="43" t="s">
        <v>29</v>
      </c>
      <c r="O22" s="43" t="s">
        <v>250</v>
      </c>
      <c r="P22" s="43" t="s">
        <v>250</v>
      </c>
      <c r="Q22" s="43" t="s">
        <v>250</v>
      </c>
      <c r="R22" s="43" t="s">
        <v>250</v>
      </c>
      <c r="S22" s="43" t="s">
        <v>111</v>
      </c>
      <c r="T22" s="43" t="s">
        <v>111</v>
      </c>
      <c r="U22" s="43" t="s">
        <v>477</v>
      </c>
      <c r="V22" s="43" t="s">
        <v>111</v>
      </c>
      <c r="W22" s="43" t="s">
        <v>111</v>
      </c>
      <c r="X22" s="43" t="s">
        <v>111</v>
      </c>
      <c r="Y22" s="43" t="s">
        <v>182</v>
      </c>
      <c r="Z22" s="43" t="s">
        <v>182</v>
      </c>
      <c r="AA22" s="43" t="s">
        <v>442</v>
      </c>
      <c r="AB22" s="43" t="s">
        <v>442</v>
      </c>
      <c r="AC22" s="43" t="s">
        <v>442</v>
      </c>
      <c r="AD22" s="43" t="s">
        <v>442</v>
      </c>
      <c r="AE22" s="43" t="s">
        <v>442</v>
      </c>
      <c r="AF22" s="43" t="s">
        <v>457</v>
      </c>
      <c r="AG22" s="43" t="s">
        <v>494</v>
      </c>
      <c r="AH22" s="43" t="s">
        <v>457</v>
      </c>
      <c r="AI22" s="43" t="s">
        <v>457</v>
      </c>
    </row>
    <row r="23" spans="2:35" ht="15" thickBot="1" x14ac:dyDescent="0.4">
      <c r="B23" s="280"/>
      <c r="C23" s="55" t="s">
        <v>1031</v>
      </c>
      <c r="D23" s="63">
        <v>0.93</v>
      </c>
      <c r="E23" s="63" t="s">
        <v>224</v>
      </c>
      <c r="F23" s="63">
        <v>0.93</v>
      </c>
      <c r="G23" s="189">
        <v>1</v>
      </c>
      <c r="H23" s="68">
        <v>1</v>
      </c>
      <c r="I23" s="68">
        <v>0.06</v>
      </c>
      <c r="J23" s="15" t="s">
        <v>87</v>
      </c>
      <c r="K23" s="15" t="s">
        <v>87</v>
      </c>
      <c r="L23" s="15" t="s">
        <v>87</v>
      </c>
      <c r="M23" s="15" t="s">
        <v>87</v>
      </c>
      <c r="N23" s="63" t="s">
        <v>55</v>
      </c>
      <c r="O23" s="63">
        <v>1</v>
      </c>
      <c r="P23" s="3" t="s">
        <v>133</v>
      </c>
      <c r="Q23" s="3" t="s">
        <v>133</v>
      </c>
      <c r="R23" s="63">
        <v>1</v>
      </c>
      <c r="S23" s="15" t="s">
        <v>87</v>
      </c>
      <c r="T23" s="3" t="s">
        <v>184</v>
      </c>
      <c r="U23" s="63">
        <v>1</v>
      </c>
      <c r="V23" s="15" t="s">
        <v>87</v>
      </c>
      <c r="W23" s="15" t="s">
        <v>87</v>
      </c>
      <c r="X23" s="15" t="s">
        <v>87</v>
      </c>
      <c r="Y23" s="15" t="s">
        <v>87</v>
      </c>
      <c r="Z23" s="15" t="s">
        <v>87</v>
      </c>
      <c r="AA23" s="15" t="s">
        <v>87</v>
      </c>
      <c r="AB23" s="15" t="s">
        <v>87</v>
      </c>
      <c r="AC23" s="15" t="s">
        <v>87</v>
      </c>
      <c r="AD23" s="15" t="s">
        <v>87</v>
      </c>
      <c r="AE23" s="189">
        <v>1</v>
      </c>
      <c r="AF23" s="15" t="s">
        <v>87</v>
      </c>
      <c r="AG23" s="63">
        <v>1</v>
      </c>
      <c r="AH23" s="63">
        <v>1</v>
      </c>
      <c r="AI23" s="63">
        <v>1</v>
      </c>
    </row>
    <row r="24" spans="2:35" ht="14.75" customHeight="1" thickTop="1" thickBot="1" x14ac:dyDescent="0.4">
      <c r="B24" s="280"/>
      <c r="C24" s="53" t="s">
        <v>171</v>
      </c>
      <c r="D24" s="43">
        <v>690</v>
      </c>
      <c r="E24" s="43" t="s">
        <v>124</v>
      </c>
      <c r="F24" s="43">
        <v>690</v>
      </c>
      <c r="G24" s="185" t="s">
        <v>397</v>
      </c>
      <c r="H24" s="43" t="s">
        <v>146</v>
      </c>
      <c r="I24" s="43">
        <v>73</v>
      </c>
      <c r="J24" s="15" t="s">
        <v>87</v>
      </c>
      <c r="K24" s="43">
        <v>9</v>
      </c>
      <c r="L24" s="15" t="s">
        <v>87</v>
      </c>
      <c r="M24" s="190" t="s">
        <v>529</v>
      </c>
      <c r="N24" s="15" t="s">
        <v>87</v>
      </c>
      <c r="O24" s="15" t="s">
        <v>87</v>
      </c>
      <c r="P24" s="43">
        <v>100</v>
      </c>
      <c r="Q24" s="43">
        <v>100</v>
      </c>
      <c r="R24" s="43" t="s">
        <v>385</v>
      </c>
      <c r="S24" s="43" t="s">
        <v>661</v>
      </c>
      <c r="T24" s="43" t="s">
        <v>660</v>
      </c>
      <c r="U24" s="43" t="s">
        <v>90</v>
      </c>
      <c r="V24" s="190" t="s">
        <v>598</v>
      </c>
      <c r="W24" s="190" t="s">
        <v>503</v>
      </c>
      <c r="X24" s="34" t="s">
        <v>504</v>
      </c>
      <c r="Y24" s="15" t="s">
        <v>87</v>
      </c>
      <c r="Z24" s="15" t="s">
        <v>87</v>
      </c>
      <c r="AA24" s="15" t="s">
        <v>87</v>
      </c>
      <c r="AB24" s="15" t="s">
        <v>87</v>
      </c>
      <c r="AC24" s="15" t="s">
        <v>87</v>
      </c>
      <c r="AD24" s="15" t="s">
        <v>87</v>
      </c>
      <c r="AE24" s="190" t="s">
        <v>705</v>
      </c>
      <c r="AF24" s="15" t="s">
        <v>87</v>
      </c>
      <c r="AG24" s="43" t="s">
        <v>90</v>
      </c>
      <c r="AH24" s="43" t="s">
        <v>756</v>
      </c>
      <c r="AI24" s="43" t="s">
        <v>90</v>
      </c>
    </row>
    <row r="25" spans="2:35" ht="14.75" customHeight="1" thickBot="1" x14ac:dyDescent="0.4">
      <c r="B25" s="87"/>
      <c r="C25" s="54" t="s">
        <v>355</v>
      </c>
      <c r="D25" s="15" t="s">
        <v>87</v>
      </c>
      <c r="E25" s="15" t="s">
        <v>87</v>
      </c>
      <c r="F25" s="15" t="s">
        <v>87</v>
      </c>
      <c r="G25" s="15" t="s">
        <v>87</v>
      </c>
      <c r="H25" s="68">
        <v>1</v>
      </c>
      <c r="I25" s="15" t="s">
        <v>87</v>
      </c>
      <c r="J25" s="15" t="s">
        <v>87</v>
      </c>
      <c r="K25" s="15" t="s">
        <v>87</v>
      </c>
      <c r="L25" s="68">
        <v>1</v>
      </c>
      <c r="M25" s="15" t="s">
        <v>87</v>
      </c>
      <c r="N25" s="15"/>
      <c r="O25" s="15"/>
      <c r="P25" s="15" t="s">
        <v>87</v>
      </c>
      <c r="Q25" s="15" t="s">
        <v>87</v>
      </c>
      <c r="R25" s="145">
        <v>1</v>
      </c>
      <c r="S25" s="86" t="s">
        <v>458</v>
      </c>
      <c r="T25" s="15" t="s">
        <v>87</v>
      </c>
      <c r="U25" s="68">
        <v>1</v>
      </c>
      <c r="V25" s="15" t="s">
        <v>87</v>
      </c>
      <c r="W25" s="15" t="s">
        <v>87</v>
      </c>
      <c r="X25" s="68">
        <v>1</v>
      </c>
      <c r="Y25" s="15" t="s">
        <v>87</v>
      </c>
      <c r="Z25" s="15" t="s">
        <v>87</v>
      </c>
      <c r="AA25" s="15" t="s">
        <v>87</v>
      </c>
      <c r="AB25" s="15" t="s">
        <v>87</v>
      </c>
      <c r="AC25" s="15" t="s">
        <v>87</v>
      </c>
      <c r="AD25" s="15" t="s">
        <v>87</v>
      </c>
      <c r="AE25" s="206">
        <v>1</v>
      </c>
      <c r="AF25" s="15" t="s">
        <v>87</v>
      </c>
      <c r="AG25" s="68">
        <v>1</v>
      </c>
      <c r="AH25" s="68">
        <v>1</v>
      </c>
      <c r="AI25" s="68">
        <v>1</v>
      </c>
    </row>
    <row r="26" spans="2:35" ht="20.5" thickBot="1" x14ac:dyDescent="0.4">
      <c r="B26" s="287" t="s">
        <v>1029</v>
      </c>
      <c r="C26" s="55" t="s">
        <v>82</v>
      </c>
      <c r="D26" s="3" t="s">
        <v>571</v>
      </c>
      <c r="E26" s="3" t="s">
        <v>571</v>
      </c>
      <c r="F26" s="3" t="s">
        <v>571</v>
      </c>
      <c r="G26" s="3" t="s">
        <v>570</v>
      </c>
      <c r="H26" s="3" t="s">
        <v>570</v>
      </c>
      <c r="I26" s="3" t="s">
        <v>571</v>
      </c>
      <c r="J26" s="3" t="s">
        <v>540</v>
      </c>
      <c r="K26" s="3" t="s">
        <v>571</v>
      </c>
      <c r="L26" s="3" t="s">
        <v>570</v>
      </c>
      <c r="M26" s="186" t="s">
        <v>242</v>
      </c>
      <c r="N26" s="3" t="s">
        <v>571</v>
      </c>
      <c r="O26" s="3" t="s">
        <v>570</v>
      </c>
      <c r="P26" s="3" t="s">
        <v>571</v>
      </c>
      <c r="Q26" s="3" t="s">
        <v>571</v>
      </c>
      <c r="R26" s="3" t="s">
        <v>570</v>
      </c>
      <c r="S26" s="3" t="s">
        <v>571</v>
      </c>
      <c r="T26" s="3" t="s">
        <v>571</v>
      </c>
      <c r="U26" s="3" t="s">
        <v>571</v>
      </c>
      <c r="V26" s="3" t="s">
        <v>571</v>
      </c>
      <c r="W26" s="3" t="s">
        <v>571</v>
      </c>
      <c r="X26" s="3" t="s">
        <v>570</v>
      </c>
      <c r="Y26" s="3" t="s">
        <v>571</v>
      </c>
      <c r="Z26" s="3" t="s">
        <v>570</v>
      </c>
      <c r="AA26" s="3" t="s">
        <v>571</v>
      </c>
      <c r="AB26" s="186" t="s">
        <v>717</v>
      </c>
      <c r="AC26" s="186" t="s">
        <v>717</v>
      </c>
      <c r="AD26" s="3" t="s">
        <v>571</v>
      </c>
      <c r="AE26" s="3" t="s">
        <v>570</v>
      </c>
      <c r="AF26" s="3" t="s">
        <v>241</v>
      </c>
      <c r="AG26" s="3" t="s">
        <v>241</v>
      </c>
      <c r="AH26" s="3" t="s">
        <v>570</v>
      </c>
      <c r="AI26" s="3" t="s">
        <v>241</v>
      </c>
    </row>
    <row r="27" spans="2:35" ht="61" thickTop="1" thickBot="1" x14ac:dyDescent="0.4">
      <c r="B27" s="288"/>
      <c r="C27" s="54" t="s">
        <v>244</v>
      </c>
      <c r="D27" s="3" t="s">
        <v>222</v>
      </c>
      <c r="E27" s="3" t="s">
        <v>179</v>
      </c>
      <c r="F27" s="3" t="s">
        <v>1004</v>
      </c>
      <c r="G27" s="15" t="s">
        <v>87</v>
      </c>
      <c r="H27" s="3" t="s">
        <v>180</v>
      </c>
      <c r="I27" s="3" t="s">
        <v>543</v>
      </c>
      <c r="J27" s="3" t="s">
        <v>140</v>
      </c>
      <c r="K27" s="3" t="s">
        <v>539</v>
      </c>
      <c r="L27" s="3" t="s">
        <v>535</v>
      </c>
      <c r="M27" s="15" t="s">
        <v>87</v>
      </c>
      <c r="N27" s="3" t="s">
        <v>179</v>
      </c>
      <c r="O27" s="15" t="s">
        <v>87</v>
      </c>
      <c r="P27" s="3" t="s">
        <v>420</v>
      </c>
      <c r="Q27" s="3" t="s">
        <v>421</v>
      </c>
      <c r="R27" s="3" t="s">
        <v>991</v>
      </c>
      <c r="S27" s="3" t="s">
        <v>49</v>
      </c>
      <c r="T27" s="3" t="s">
        <v>49</v>
      </c>
      <c r="U27" s="3" t="s">
        <v>179</v>
      </c>
      <c r="V27" s="3" t="s">
        <v>1005</v>
      </c>
      <c r="W27" s="15" t="s">
        <v>87</v>
      </c>
      <c r="X27" s="15" t="s">
        <v>87</v>
      </c>
      <c r="Y27" s="3" t="s">
        <v>38</v>
      </c>
      <c r="Z27" s="3" t="s">
        <v>647</v>
      </c>
      <c r="AA27" s="3" t="s">
        <v>172</v>
      </c>
      <c r="AB27" s="205" t="s">
        <v>718</v>
      </c>
      <c r="AC27" s="205" t="s">
        <v>721</v>
      </c>
      <c r="AD27" s="205" t="s">
        <v>687</v>
      </c>
      <c r="AE27" s="205" t="s">
        <v>699</v>
      </c>
      <c r="AF27" s="3" t="s">
        <v>736</v>
      </c>
      <c r="AG27" s="3" t="s">
        <v>738</v>
      </c>
      <c r="AH27" s="3" t="s">
        <v>1006</v>
      </c>
      <c r="AI27" s="3" t="s">
        <v>1007</v>
      </c>
    </row>
    <row r="28" spans="2:35" ht="15" thickBot="1" x14ac:dyDescent="0.4">
      <c r="B28" s="288"/>
      <c r="C28" s="54" t="s">
        <v>8</v>
      </c>
      <c r="D28" s="16" t="s">
        <v>54</v>
      </c>
      <c r="E28" s="3" t="s">
        <v>206</v>
      </c>
      <c r="F28" s="15" t="s">
        <v>87</v>
      </c>
      <c r="G28" s="15" t="s">
        <v>87</v>
      </c>
      <c r="H28" s="15" t="s">
        <v>87</v>
      </c>
      <c r="I28" s="15" t="s">
        <v>87</v>
      </c>
      <c r="J28" s="16" t="s">
        <v>54</v>
      </c>
      <c r="K28" s="16" t="s">
        <v>54</v>
      </c>
      <c r="L28" s="15" t="s">
        <v>87</v>
      </c>
      <c r="M28" s="15" t="s">
        <v>87</v>
      </c>
      <c r="N28" s="15" t="s">
        <v>87</v>
      </c>
      <c r="O28" s="15" t="s">
        <v>87</v>
      </c>
      <c r="P28" s="15" t="s">
        <v>87</v>
      </c>
      <c r="Q28" s="15" t="s">
        <v>87</v>
      </c>
      <c r="R28" s="15" t="s">
        <v>87</v>
      </c>
      <c r="S28" s="16" t="s">
        <v>54</v>
      </c>
      <c r="T28" s="15" t="s">
        <v>87</v>
      </c>
      <c r="U28" s="63" t="s">
        <v>51</v>
      </c>
      <c r="V28" s="16" t="s">
        <v>54</v>
      </c>
      <c r="W28" s="63" t="s">
        <v>51</v>
      </c>
      <c r="X28" s="63" t="s">
        <v>51</v>
      </c>
      <c r="Y28" s="15" t="s">
        <v>87</v>
      </c>
      <c r="Z28" s="63" t="s">
        <v>51</v>
      </c>
      <c r="AA28" s="15" t="s">
        <v>87</v>
      </c>
      <c r="AB28" s="15" t="s">
        <v>87</v>
      </c>
      <c r="AC28" s="15" t="s">
        <v>87</v>
      </c>
      <c r="AD28" s="15" t="s">
        <v>87</v>
      </c>
      <c r="AE28" s="63" t="s">
        <v>51</v>
      </c>
      <c r="AF28" s="15" t="s">
        <v>87</v>
      </c>
      <c r="AG28" s="63" t="s">
        <v>51</v>
      </c>
      <c r="AH28" s="189" t="s">
        <v>51</v>
      </c>
      <c r="AI28" s="63" t="s">
        <v>51</v>
      </c>
    </row>
    <row r="29" spans="2:35" ht="21" thickTop="1" thickBot="1" x14ac:dyDescent="0.4">
      <c r="B29" s="288"/>
      <c r="C29" s="53" t="s">
        <v>9</v>
      </c>
      <c r="D29" s="16" t="s">
        <v>54</v>
      </c>
      <c r="E29" s="3" t="s">
        <v>223</v>
      </c>
      <c r="F29" s="15" t="s">
        <v>87</v>
      </c>
      <c r="G29" s="15" t="s">
        <v>87</v>
      </c>
      <c r="H29" s="3" t="s">
        <v>91</v>
      </c>
      <c r="I29" s="3" t="s">
        <v>52</v>
      </c>
      <c r="J29" s="16" t="s">
        <v>54</v>
      </c>
      <c r="K29" s="16" t="s">
        <v>54</v>
      </c>
      <c r="L29" s="15" t="s">
        <v>87</v>
      </c>
      <c r="M29" s="15" t="s">
        <v>87</v>
      </c>
      <c r="N29" s="3" t="s">
        <v>10</v>
      </c>
      <c r="O29" s="3" t="s">
        <v>333</v>
      </c>
      <c r="P29" s="3" t="s">
        <v>28</v>
      </c>
      <c r="Q29" s="3" t="s">
        <v>28</v>
      </c>
      <c r="R29" s="3" t="s">
        <v>28</v>
      </c>
      <c r="S29" s="16" t="s">
        <v>54</v>
      </c>
      <c r="T29" s="3" t="s">
        <v>10</v>
      </c>
      <c r="U29" s="3" t="s">
        <v>10</v>
      </c>
      <c r="V29" s="16" t="s">
        <v>54</v>
      </c>
      <c r="W29" s="3" t="s">
        <v>10</v>
      </c>
      <c r="X29" s="3" t="s">
        <v>10</v>
      </c>
      <c r="Y29" s="3" t="s">
        <v>10</v>
      </c>
      <c r="Z29" s="3" t="s">
        <v>645</v>
      </c>
      <c r="AA29" s="3" t="s">
        <v>10</v>
      </c>
      <c r="AB29" s="15" t="s">
        <v>87</v>
      </c>
      <c r="AC29" s="15" t="s">
        <v>87</v>
      </c>
      <c r="AD29" s="3" t="s">
        <v>10</v>
      </c>
      <c r="AE29" s="3" t="s">
        <v>10</v>
      </c>
      <c r="AF29" s="3" t="s">
        <v>10</v>
      </c>
      <c r="AG29" s="3" t="s">
        <v>10</v>
      </c>
      <c r="AH29" s="3" t="s">
        <v>10</v>
      </c>
      <c r="AI29" s="3" t="s">
        <v>10</v>
      </c>
    </row>
    <row r="30" spans="2:35" ht="15" thickBot="1" x14ac:dyDescent="0.4">
      <c r="B30" s="295"/>
      <c r="C30" s="45" t="s">
        <v>354</v>
      </c>
      <c r="D30" s="16" t="s">
        <v>54</v>
      </c>
      <c r="E30" s="3" t="s">
        <v>17</v>
      </c>
      <c r="F30" s="15" t="s">
        <v>87</v>
      </c>
      <c r="G30" s="15" t="s">
        <v>87</v>
      </c>
      <c r="H30" s="15" t="s">
        <v>87</v>
      </c>
      <c r="I30" s="15" t="s">
        <v>87</v>
      </c>
      <c r="J30" s="16" t="s">
        <v>54</v>
      </c>
      <c r="K30" s="16" t="s">
        <v>54</v>
      </c>
      <c r="L30" s="15" t="s">
        <v>87</v>
      </c>
      <c r="M30" s="15" t="s">
        <v>87</v>
      </c>
      <c r="N30" s="86"/>
      <c r="O30" s="3" t="s">
        <v>17</v>
      </c>
      <c r="P30" s="15" t="s">
        <v>87</v>
      </c>
      <c r="Q30" s="15" t="s">
        <v>87</v>
      </c>
      <c r="R30" s="64" t="s">
        <v>87</v>
      </c>
      <c r="S30" s="16" t="s">
        <v>54</v>
      </c>
      <c r="T30" s="15" t="s">
        <v>87</v>
      </c>
      <c r="U30" s="15" t="s">
        <v>87</v>
      </c>
      <c r="V30" s="16" t="s">
        <v>54</v>
      </c>
      <c r="W30" s="15" t="s">
        <v>87</v>
      </c>
      <c r="X30" s="15" t="s">
        <v>87</v>
      </c>
      <c r="Y30" s="3" t="s">
        <v>17</v>
      </c>
      <c r="Z30" s="3" t="s">
        <v>17</v>
      </c>
      <c r="AA30" s="15" t="s">
        <v>87</v>
      </c>
      <c r="AB30" s="15" t="s">
        <v>87</v>
      </c>
      <c r="AC30" s="15" t="s">
        <v>87</v>
      </c>
      <c r="AD30" s="15" t="s">
        <v>87</v>
      </c>
      <c r="AE30" s="3" t="s">
        <v>17</v>
      </c>
      <c r="AF30" s="3" t="s">
        <v>17</v>
      </c>
      <c r="AG30" s="15" t="s">
        <v>87</v>
      </c>
      <c r="AH30" s="15" t="s">
        <v>87</v>
      </c>
      <c r="AI30" s="15" t="s">
        <v>87</v>
      </c>
    </row>
    <row r="31" spans="2:35" ht="14.75" customHeight="1" thickBot="1" x14ac:dyDescent="0.4">
      <c r="B31" s="287" t="s">
        <v>212</v>
      </c>
      <c r="C31" s="45" t="s">
        <v>78</v>
      </c>
      <c r="D31" s="3" t="s">
        <v>17</v>
      </c>
      <c r="E31" s="3" t="s">
        <v>17</v>
      </c>
      <c r="F31" s="15" t="s">
        <v>258</v>
      </c>
      <c r="G31" s="15" t="s">
        <v>258</v>
      </c>
      <c r="H31" s="3" t="s">
        <v>17</v>
      </c>
      <c r="I31" s="3" t="s">
        <v>17</v>
      </c>
      <c r="J31" s="43" t="s">
        <v>17</v>
      </c>
      <c r="K31" s="15" t="s">
        <v>258</v>
      </c>
      <c r="L31" s="15" t="s">
        <v>258</v>
      </c>
      <c r="M31" s="15" t="s">
        <v>258</v>
      </c>
      <c r="N31" s="34" t="s">
        <v>17</v>
      </c>
      <c r="O31" s="15" t="s">
        <v>258</v>
      </c>
      <c r="P31" s="3" t="s">
        <v>17</v>
      </c>
      <c r="Q31" s="3" t="s">
        <v>17</v>
      </c>
      <c r="R31" s="15" t="s">
        <v>258</v>
      </c>
      <c r="S31" s="3" t="s">
        <v>17</v>
      </c>
      <c r="T31" s="3" t="s">
        <v>17</v>
      </c>
      <c r="U31" s="3" t="s">
        <v>17</v>
      </c>
      <c r="V31" s="15" t="s">
        <v>258</v>
      </c>
      <c r="W31" s="15" t="s">
        <v>258</v>
      </c>
      <c r="X31" s="15" t="s">
        <v>258</v>
      </c>
      <c r="Y31" s="3" t="s">
        <v>17</v>
      </c>
      <c r="Z31" s="15" t="s">
        <v>258</v>
      </c>
      <c r="AA31" s="3" t="s">
        <v>17</v>
      </c>
      <c r="AB31" s="15" t="s">
        <v>258</v>
      </c>
      <c r="AC31" s="15" t="s">
        <v>258</v>
      </c>
      <c r="AD31" s="15" t="s">
        <v>258</v>
      </c>
      <c r="AE31" s="186" t="s">
        <v>701</v>
      </c>
      <c r="AF31" s="3" t="s">
        <v>17</v>
      </c>
      <c r="AG31" s="3" t="s">
        <v>17</v>
      </c>
      <c r="AH31" s="3" t="s">
        <v>17</v>
      </c>
      <c r="AI31" s="3" t="s">
        <v>17</v>
      </c>
    </row>
    <row r="32" spans="2:35" ht="15" thickBot="1" x14ac:dyDescent="0.4">
      <c r="B32" s="288"/>
      <c r="C32" s="45" t="s">
        <v>79</v>
      </c>
      <c r="D32" s="3" t="s">
        <v>17</v>
      </c>
      <c r="E32" s="3" t="s">
        <v>17</v>
      </c>
      <c r="F32" s="3" t="s">
        <v>17</v>
      </c>
      <c r="G32" s="3" t="s">
        <v>17</v>
      </c>
      <c r="H32" s="3" t="s">
        <v>17</v>
      </c>
      <c r="I32" s="3" t="s">
        <v>17</v>
      </c>
      <c r="J32" s="4" t="s">
        <v>13</v>
      </c>
      <c r="K32" s="4" t="s">
        <v>13</v>
      </c>
      <c r="L32" s="186" t="s">
        <v>259</v>
      </c>
      <c r="M32" s="186" t="s">
        <v>259</v>
      </c>
      <c r="N32" s="34" t="s">
        <v>17</v>
      </c>
      <c r="O32" s="3" t="s">
        <v>259</v>
      </c>
      <c r="P32" s="3" t="s">
        <v>17</v>
      </c>
      <c r="Q32" s="3" t="s">
        <v>17</v>
      </c>
      <c r="R32" s="3" t="s">
        <v>22</v>
      </c>
      <c r="S32" s="4" t="s">
        <v>13</v>
      </c>
      <c r="T32" s="3" t="s">
        <v>17</v>
      </c>
      <c r="U32" s="3" t="s">
        <v>17</v>
      </c>
      <c r="V32" s="3" t="s">
        <v>17</v>
      </c>
      <c r="W32" s="3" t="s">
        <v>17</v>
      </c>
      <c r="X32" s="3" t="s">
        <v>17</v>
      </c>
      <c r="Y32" s="3" t="s">
        <v>17</v>
      </c>
      <c r="Z32" s="3" t="s">
        <v>17</v>
      </c>
      <c r="AA32" s="3" t="s">
        <v>17</v>
      </c>
      <c r="AB32" s="3" t="s">
        <v>17</v>
      </c>
      <c r="AC32" s="3" t="s">
        <v>17</v>
      </c>
      <c r="AD32" s="3" t="s">
        <v>17</v>
      </c>
      <c r="AE32" s="3" t="s">
        <v>17</v>
      </c>
      <c r="AF32" s="3" t="s">
        <v>17</v>
      </c>
      <c r="AG32" s="3" t="s">
        <v>17</v>
      </c>
      <c r="AH32" s="3" t="s">
        <v>17</v>
      </c>
      <c r="AI32" s="3" t="s">
        <v>17</v>
      </c>
    </row>
    <row r="33" spans="2:36" ht="15" thickBot="1" x14ac:dyDescent="0.4">
      <c r="B33" s="288"/>
      <c r="C33" s="45" t="s">
        <v>56</v>
      </c>
      <c r="D33" s="3" t="s">
        <v>13</v>
      </c>
      <c r="E33" s="34" t="s">
        <v>13</v>
      </c>
      <c r="F33" s="3" t="s">
        <v>13</v>
      </c>
      <c r="G33" s="3" t="s">
        <v>13</v>
      </c>
      <c r="H33" s="3" t="s">
        <v>13</v>
      </c>
      <c r="I33" s="3" t="s">
        <v>13</v>
      </c>
      <c r="J33" s="43" t="s">
        <v>13</v>
      </c>
      <c r="K33" s="43" t="s">
        <v>13</v>
      </c>
      <c r="L33" s="186" t="s">
        <v>13</v>
      </c>
      <c r="M33" s="186" t="s">
        <v>13</v>
      </c>
      <c r="N33" s="34" t="s">
        <v>13</v>
      </c>
      <c r="O33" s="3" t="s">
        <v>13</v>
      </c>
      <c r="P33" s="3" t="s">
        <v>13</v>
      </c>
      <c r="Q33" s="3" t="s">
        <v>13</v>
      </c>
      <c r="R33" s="3" t="s">
        <v>13</v>
      </c>
      <c r="S33" s="3" t="s">
        <v>13</v>
      </c>
      <c r="T33" s="3" t="s">
        <v>13</v>
      </c>
      <c r="U33" s="3" t="s">
        <v>13</v>
      </c>
      <c r="V33" s="3" t="s">
        <v>13</v>
      </c>
      <c r="W33" s="3" t="s">
        <v>13</v>
      </c>
      <c r="X33" s="3" t="s">
        <v>13</v>
      </c>
      <c r="Y33" s="3" t="s">
        <v>13</v>
      </c>
      <c r="Z33" s="183" t="s">
        <v>646</v>
      </c>
      <c r="AA33" s="3" t="s">
        <v>13</v>
      </c>
      <c r="AB33" s="3" t="s">
        <v>13</v>
      </c>
      <c r="AC33" s="3" t="s">
        <v>13</v>
      </c>
      <c r="AD33" s="3" t="s">
        <v>13</v>
      </c>
      <c r="AE33" s="4" t="s">
        <v>17</v>
      </c>
      <c r="AF33" s="3" t="s">
        <v>13</v>
      </c>
      <c r="AG33" s="3" t="s">
        <v>13</v>
      </c>
      <c r="AH33" s="3" t="s">
        <v>13</v>
      </c>
      <c r="AI33" s="3" t="s">
        <v>13</v>
      </c>
    </row>
    <row r="34" spans="2:36" ht="15" thickBot="1" x14ac:dyDescent="0.4">
      <c r="B34" s="288"/>
      <c r="C34" s="45" t="s">
        <v>80</v>
      </c>
      <c r="D34" s="3" t="s">
        <v>17</v>
      </c>
      <c r="E34" s="4" t="s">
        <v>13</v>
      </c>
      <c r="F34" s="3" t="s">
        <v>17</v>
      </c>
      <c r="G34" s="3" t="s">
        <v>268</v>
      </c>
      <c r="H34" s="3" t="s">
        <v>17</v>
      </c>
      <c r="I34" s="4" t="s">
        <v>13</v>
      </c>
      <c r="J34" s="260" t="s">
        <v>13</v>
      </c>
      <c r="K34" s="4" t="s">
        <v>13</v>
      </c>
      <c r="L34" s="186" t="s">
        <v>17</v>
      </c>
      <c r="M34" s="186" t="s">
        <v>17</v>
      </c>
      <c r="N34" s="3" t="s">
        <v>17</v>
      </c>
      <c r="O34" s="4" t="s">
        <v>13</v>
      </c>
      <c r="P34" s="3" t="s">
        <v>17</v>
      </c>
      <c r="Q34" s="3" t="s">
        <v>17</v>
      </c>
      <c r="R34" s="4" t="s">
        <v>13</v>
      </c>
      <c r="S34" s="3" t="s">
        <v>17</v>
      </c>
      <c r="T34" s="4" t="s">
        <v>13</v>
      </c>
      <c r="U34" s="4" t="s">
        <v>13</v>
      </c>
      <c r="V34" s="4" t="s">
        <v>13</v>
      </c>
      <c r="W34" s="4" t="s">
        <v>13</v>
      </c>
      <c r="X34" s="4" t="s">
        <v>13</v>
      </c>
      <c r="Y34" s="3" t="s">
        <v>17</v>
      </c>
      <c r="Z34" s="4" t="s">
        <v>13</v>
      </c>
      <c r="AA34" s="4" t="s">
        <v>13</v>
      </c>
      <c r="AB34" s="3" t="s">
        <v>17</v>
      </c>
      <c r="AC34" s="3" t="s">
        <v>17</v>
      </c>
      <c r="AD34" s="3" t="s">
        <v>17</v>
      </c>
      <c r="AE34" s="4" t="s">
        <v>13</v>
      </c>
      <c r="AF34" s="4" t="s">
        <v>13</v>
      </c>
      <c r="AG34" s="4" t="s">
        <v>13</v>
      </c>
      <c r="AH34" s="4" t="s">
        <v>13</v>
      </c>
      <c r="AI34" s="4" t="s">
        <v>13</v>
      </c>
    </row>
    <row r="35" spans="2:36" ht="15" thickBot="1" x14ac:dyDescent="0.4">
      <c r="B35" s="288"/>
      <c r="C35" s="45" t="s">
        <v>247</v>
      </c>
      <c r="D35" s="4" t="s">
        <v>13</v>
      </c>
      <c r="E35" s="4" t="s">
        <v>13</v>
      </c>
      <c r="F35" s="4" t="s">
        <v>105</v>
      </c>
      <c r="G35" s="4" t="s">
        <v>105</v>
      </c>
      <c r="H35" s="4" t="s">
        <v>13</v>
      </c>
      <c r="I35" s="4" t="s">
        <v>13</v>
      </c>
      <c r="J35" s="4" t="s">
        <v>13</v>
      </c>
      <c r="K35" s="4" t="s">
        <v>13</v>
      </c>
      <c r="L35" s="4" t="s">
        <v>13</v>
      </c>
      <c r="M35" s="4" t="s">
        <v>13</v>
      </c>
      <c r="N35" s="4" t="s">
        <v>13</v>
      </c>
      <c r="O35" s="34" t="s">
        <v>17</v>
      </c>
      <c r="P35" s="4" t="s">
        <v>13</v>
      </c>
      <c r="Q35" s="4" t="s">
        <v>13</v>
      </c>
      <c r="R35" s="34" t="s">
        <v>17</v>
      </c>
      <c r="S35" s="4" t="s">
        <v>13</v>
      </c>
      <c r="T35" s="4" t="s">
        <v>13</v>
      </c>
      <c r="U35" s="4" t="s">
        <v>13</v>
      </c>
      <c r="V35" s="4" t="s">
        <v>13</v>
      </c>
      <c r="W35" s="3" t="s">
        <v>17</v>
      </c>
      <c r="X35" s="4" t="s">
        <v>13</v>
      </c>
      <c r="Y35" s="3" t="s">
        <v>17</v>
      </c>
      <c r="Z35" s="3" t="s">
        <v>17</v>
      </c>
      <c r="AA35" s="4" t="s">
        <v>13</v>
      </c>
      <c r="AB35" s="4" t="s">
        <v>13</v>
      </c>
      <c r="AC35" s="4" t="s">
        <v>13</v>
      </c>
      <c r="AD35" s="4" t="s">
        <v>13</v>
      </c>
      <c r="AE35" s="3" t="s">
        <v>17</v>
      </c>
      <c r="AF35" s="4" t="s">
        <v>13</v>
      </c>
      <c r="AG35" s="4" t="s">
        <v>13</v>
      </c>
      <c r="AH35" s="186" t="s">
        <v>17</v>
      </c>
      <c r="AI35" s="186" t="s">
        <v>17</v>
      </c>
    </row>
    <row r="36" spans="2:36" ht="20.5" thickBot="1" x14ac:dyDescent="0.4">
      <c r="B36" s="288"/>
      <c r="C36" s="45" t="s">
        <v>352</v>
      </c>
      <c r="D36" s="3" t="s">
        <v>17</v>
      </c>
      <c r="E36" s="4" t="s">
        <v>13</v>
      </c>
      <c r="F36" s="3" t="s">
        <v>17</v>
      </c>
      <c r="G36" s="3" t="s">
        <v>17</v>
      </c>
      <c r="H36" s="4" t="s">
        <v>13</v>
      </c>
      <c r="I36" s="4" t="s">
        <v>13</v>
      </c>
      <c r="J36" s="4" t="s">
        <v>13</v>
      </c>
      <c r="K36" s="4" t="s">
        <v>13</v>
      </c>
      <c r="L36" s="4" t="s">
        <v>13</v>
      </c>
      <c r="M36" s="186" t="s">
        <v>17</v>
      </c>
      <c r="N36" s="4" t="s">
        <v>13</v>
      </c>
      <c r="O36" s="4" t="s">
        <v>13</v>
      </c>
      <c r="P36" s="4" t="s">
        <v>13</v>
      </c>
      <c r="Q36" s="4" t="s">
        <v>13</v>
      </c>
      <c r="R36" s="125" t="s">
        <v>430</v>
      </c>
      <c r="S36" s="4" t="s">
        <v>13</v>
      </c>
      <c r="T36" s="4" t="s">
        <v>13</v>
      </c>
      <c r="U36" s="4" t="s">
        <v>13</v>
      </c>
      <c r="V36" s="4" t="s">
        <v>13</v>
      </c>
      <c r="W36" s="4" t="s">
        <v>13</v>
      </c>
      <c r="X36" s="4" t="s">
        <v>13</v>
      </c>
      <c r="Y36" s="4" t="s">
        <v>13</v>
      </c>
      <c r="Z36" s="4" t="s">
        <v>13</v>
      </c>
      <c r="AA36" s="4" t="s">
        <v>13</v>
      </c>
      <c r="AB36" s="4" t="s">
        <v>13</v>
      </c>
      <c r="AC36" s="4" t="s">
        <v>13</v>
      </c>
      <c r="AD36" s="4" t="s">
        <v>13</v>
      </c>
      <c r="AE36" s="4" t="s">
        <v>13</v>
      </c>
      <c r="AF36" s="4" t="s">
        <v>13</v>
      </c>
      <c r="AG36" s="4" t="s">
        <v>13</v>
      </c>
      <c r="AH36" s="186" t="s">
        <v>17</v>
      </c>
      <c r="AI36" s="186" t="s">
        <v>17</v>
      </c>
    </row>
    <row r="38" spans="2:36" ht="24" customHeight="1" thickBot="1" x14ac:dyDescent="0.4">
      <c r="D38" s="104" t="s">
        <v>320</v>
      </c>
      <c r="E38" s="105" t="s">
        <v>321</v>
      </c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9"/>
    </row>
    <row r="39" spans="2:36" ht="20.5" thickBot="1" x14ac:dyDescent="0.4">
      <c r="D39" s="3" t="s">
        <v>185</v>
      </c>
      <c r="E39" s="218" t="s">
        <v>365</v>
      </c>
      <c r="F39" s="5" t="s">
        <v>186</v>
      </c>
      <c r="G39" s="4" t="s">
        <v>181</v>
      </c>
      <c r="H39" s="12" t="s">
        <v>87</v>
      </c>
      <c r="I39" s="16" t="s">
        <v>54</v>
      </c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9"/>
    </row>
  </sheetData>
  <mergeCells count="27">
    <mergeCell ref="B31:B36"/>
    <mergeCell ref="B1:AH1"/>
    <mergeCell ref="AA3:AD3"/>
    <mergeCell ref="S4:U4"/>
    <mergeCell ref="V4:X4"/>
    <mergeCell ref="D4:E4"/>
    <mergeCell ref="F4:G4"/>
    <mergeCell ref="H4:J4"/>
    <mergeCell ref="K4:M4"/>
    <mergeCell ref="P4:Q4"/>
    <mergeCell ref="AF4:AG4"/>
    <mergeCell ref="AF3:AI3"/>
    <mergeCell ref="B26:B30"/>
    <mergeCell ref="S3:X3"/>
    <mergeCell ref="AB4:AE4"/>
    <mergeCell ref="AB5:AC5"/>
    <mergeCell ref="AH4:AI4"/>
    <mergeCell ref="B20:B21"/>
    <mergeCell ref="B22:B24"/>
    <mergeCell ref="B7:B11"/>
    <mergeCell ref="D3:G3"/>
    <mergeCell ref="B5:C6"/>
    <mergeCell ref="N3:O3"/>
    <mergeCell ref="P3:R3"/>
    <mergeCell ref="H3:M3"/>
    <mergeCell ref="Y3:Z3"/>
    <mergeCell ref="B12:B19"/>
  </mergeCells>
  <phoneticPr fontId="1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9D41-72CE-48E6-AAD7-DBFA2AC64A72}">
  <sheetPr codeName="Feuil16"/>
  <dimension ref="B1:AR34"/>
  <sheetViews>
    <sheetView showGridLines="0" zoomScale="55" zoomScaleNormal="55" workbookViewId="0">
      <pane xSplit="3" topLeftCell="AD1" activePane="topRight" state="frozenSplit"/>
      <selection pane="topRight" activeCell="AQ6" sqref="AQ6"/>
    </sheetView>
  </sheetViews>
  <sheetFormatPr baseColWidth="10" defaultColWidth="10.90625" defaultRowHeight="14.5" x14ac:dyDescent="0.35"/>
  <cols>
    <col min="1" max="1" width="4.08984375" customWidth="1"/>
    <col min="2" max="2" width="11.36328125" customWidth="1"/>
    <col min="3" max="6" width="17.54296875" customWidth="1"/>
    <col min="7" max="44" width="17.1796875" customWidth="1"/>
  </cols>
  <sheetData>
    <row r="1" spans="2:44" ht="20" x14ac:dyDescent="0.4">
      <c r="B1" s="278" t="s">
        <v>869</v>
      </c>
      <c r="C1" s="278"/>
      <c r="D1" s="278"/>
      <c r="E1" s="278"/>
      <c r="F1" s="278"/>
      <c r="G1" s="278"/>
      <c r="H1" s="278"/>
      <c r="I1" s="278"/>
      <c r="J1" s="278"/>
      <c r="K1" s="278"/>
      <c r="L1" s="278"/>
      <c r="M1" s="278"/>
      <c r="N1" s="278"/>
      <c r="O1" s="278"/>
      <c r="P1" s="278"/>
      <c r="Q1" s="278"/>
      <c r="R1" s="278"/>
      <c r="S1" s="278"/>
      <c r="T1" s="278"/>
      <c r="U1" s="278"/>
      <c r="V1" s="278"/>
      <c r="W1" s="278"/>
      <c r="X1" s="278"/>
      <c r="Y1" s="278"/>
      <c r="Z1" s="278"/>
      <c r="AA1" s="278"/>
      <c r="AB1" s="278"/>
      <c r="AC1" s="278"/>
      <c r="AD1" s="278"/>
      <c r="AE1" s="278"/>
      <c r="AF1" s="278"/>
      <c r="AG1" s="278"/>
      <c r="AH1" s="278"/>
      <c r="AI1" s="278"/>
      <c r="AJ1" s="278"/>
      <c r="AK1" s="278"/>
      <c r="AL1" s="278"/>
      <c r="AM1" s="278"/>
      <c r="AN1" s="278"/>
      <c r="AO1" s="278"/>
      <c r="AP1" s="278"/>
      <c r="AQ1" s="176"/>
      <c r="AR1" s="176"/>
    </row>
    <row r="2" spans="2:44" ht="15" thickBot="1" x14ac:dyDescent="0.4"/>
    <row r="3" spans="2:44" s="21" customFormat="1" ht="15" customHeight="1" thickBot="1" x14ac:dyDescent="0.3">
      <c r="B3" s="23"/>
      <c r="C3" s="25"/>
      <c r="D3" s="283" t="s">
        <v>114</v>
      </c>
      <c r="E3" s="327"/>
      <c r="F3" s="327"/>
      <c r="G3" s="327"/>
      <c r="H3" s="327"/>
      <c r="I3" s="327"/>
      <c r="J3" s="327"/>
      <c r="K3" s="327"/>
      <c r="L3" s="283" t="s">
        <v>115</v>
      </c>
      <c r="M3" s="327"/>
      <c r="N3" s="327"/>
      <c r="O3" s="327"/>
      <c r="P3" s="284"/>
      <c r="Q3" s="327" t="s">
        <v>116</v>
      </c>
      <c r="R3" s="327"/>
      <c r="S3" s="327"/>
      <c r="T3" s="327"/>
      <c r="U3" s="283" t="s">
        <v>117</v>
      </c>
      <c r="V3" s="327"/>
      <c r="W3" s="327"/>
      <c r="X3" s="284"/>
      <c r="Y3" s="283" t="s">
        <v>111</v>
      </c>
      <c r="Z3" s="327"/>
      <c r="AA3" s="327"/>
      <c r="AB3" s="327"/>
      <c r="AC3" s="327"/>
      <c r="AD3" s="283" t="s">
        <v>182</v>
      </c>
      <c r="AE3" s="327"/>
      <c r="AF3" s="327"/>
      <c r="AG3" s="327"/>
      <c r="AH3" s="284"/>
      <c r="AI3" s="283" t="s">
        <v>442</v>
      </c>
      <c r="AJ3" s="327"/>
      <c r="AK3" s="327"/>
      <c r="AL3" s="327"/>
      <c r="AM3" s="284"/>
      <c r="AN3" s="283" t="s">
        <v>457</v>
      </c>
      <c r="AO3" s="327"/>
      <c r="AP3" s="327"/>
      <c r="AQ3" s="327"/>
      <c r="AR3" s="327"/>
    </row>
    <row r="4" spans="2:44" s="21" customFormat="1" ht="15.5" customHeight="1" thickTop="1" thickBot="1" x14ac:dyDescent="0.3">
      <c r="B4" s="110"/>
      <c r="C4" s="111"/>
      <c r="D4" s="363" t="s">
        <v>366</v>
      </c>
      <c r="E4" s="363"/>
      <c r="F4" s="363"/>
      <c r="G4" s="364"/>
      <c r="H4" s="330" t="s">
        <v>977</v>
      </c>
      <c r="I4" s="331"/>
      <c r="J4" s="331"/>
      <c r="K4" s="331"/>
      <c r="L4" s="363" t="s">
        <v>366</v>
      </c>
      <c r="M4" s="363"/>
      <c r="N4" s="364"/>
      <c r="O4" s="330" t="s">
        <v>977</v>
      </c>
      <c r="P4" s="331"/>
      <c r="Q4" s="363" t="s">
        <v>366</v>
      </c>
      <c r="R4" s="364"/>
      <c r="S4" s="337" t="s">
        <v>977</v>
      </c>
      <c r="T4" s="339"/>
      <c r="U4" s="363" t="s">
        <v>366</v>
      </c>
      <c r="V4" s="364"/>
      <c r="W4" s="330" t="s">
        <v>977</v>
      </c>
      <c r="X4" s="331"/>
      <c r="Y4" s="363" t="s">
        <v>366</v>
      </c>
      <c r="Z4" s="363"/>
      <c r="AA4" s="364"/>
      <c r="AB4" s="330" t="s">
        <v>977</v>
      </c>
      <c r="AC4" s="336"/>
      <c r="AD4" s="113" t="s">
        <v>366</v>
      </c>
      <c r="AE4" s="337" t="s">
        <v>977</v>
      </c>
      <c r="AF4" s="339"/>
      <c r="AG4" s="339"/>
      <c r="AH4" s="338"/>
      <c r="AI4" s="328" t="s">
        <v>366</v>
      </c>
      <c r="AJ4" s="329"/>
      <c r="AK4" s="337" t="s">
        <v>977</v>
      </c>
      <c r="AL4" s="339"/>
      <c r="AM4" s="338"/>
      <c r="AN4" s="328" t="s">
        <v>366</v>
      </c>
      <c r="AO4" s="329"/>
      <c r="AP4" s="354" t="s">
        <v>977</v>
      </c>
      <c r="AQ4" s="355"/>
      <c r="AR4" s="355"/>
    </row>
    <row r="5" spans="2:44" ht="22" customHeight="1" thickBot="1" x14ac:dyDescent="0.4">
      <c r="B5" s="317" t="s">
        <v>909</v>
      </c>
      <c r="C5" s="318"/>
      <c r="D5" s="115" t="s">
        <v>173</v>
      </c>
      <c r="E5" s="115" t="s">
        <v>300</v>
      </c>
      <c r="F5" s="115" t="s">
        <v>404</v>
      </c>
      <c r="G5" s="115" t="s">
        <v>170</v>
      </c>
      <c r="H5" s="116" t="s">
        <v>300</v>
      </c>
      <c r="I5" s="116" t="s">
        <v>173</v>
      </c>
      <c r="J5" s="116" t="s">
        <v>357</v>
      </c>
      <c r="K5" s="116" t="s">
        <v>402</v>
      </c>
      <c r="L5" s="115" t="s">
        <v>194</v>
      </c>
      <c r="M5" s="115" t="s">
        <v>360</v>
      </c>
      <c r="N5" s="115" t="s">
        <v>360</v>
      </c>
      <c r="O5" s="116" t="s">
        <v>300</v>
      </c>
      <c r="P5" s="116" t="s">
        <v>360</v>
      </c>
      <c r="Q5" s="115" t="s">
        <v>173</v>
      </c>
      <c r="R5" s="115" t="s">
        <v>360</v>
      </c>
      <c r="S5" s="116" t="s">
        <v>300</v>
      </c>
      <c r="T5" s="116" t="s">
        <v>360</v>
      </c>
      <c r="U5" s="115" t="s">
        <v>173</v>
      </c>
      <c r="V5" s="115" t="s">
        <v>360</v>
      </c>
      <c r="W5" s="116" t="s">
        <v>300</v>
      </c>
      <c r="X5" s="116" t="s">
        <v>360</v>
      </c>
      <c r="Y5" s="115" t="s">
        <v>173</v>
      </c>
      <c r="Z5" s="115" t="s">
        <v>199</v>
      </c>
      <c r="AA5" s="115" t="s">
        <v>360</v>
      </c>
      <c r="AB5" s="116" t="s">
        <v>300</v>
      </c>
      <c r="AC5" s="116" t="s">
        <v>360</v>
      </c>
      <c r="AD5" s="115" t="s">
        <v>170</v>
      </c>
      <c r="AE5" s="116" t="s">
        <v>300</v>
      </c>
      <c r="AF5" s="116" t="s">
        <v>300</v>
      </c>
      <c r="AG5" s="116" t="s">
        <v>300</v>
      </c>
      <c r="AH5" s="116" t="s">
        <v>170</v>
      </c>
      <c r="AI5" s="115" t="s">
        <v>173</v>
      </c>
      <c r="AJ5" s="115" t="s">
        <v>170</v>
      </c>
      <c r="AK5" s="116" t="s">
        <v>300</v>
      </c>
      <c r="AL5" s="116" t="s">
        <v>708</v>
      </c>
      <c r="AM5" s="116" t="s">
        <v>170</v>
      </c>
      <c r="AN5" s="115" t="s">
        <v>708</v>
      </c>
      <c r="AO5" s="115" t="s">
        <v>170</v>
      </c>
      <c r="AP5" s="116" t="s">
        <v>300</v>
      </c>
      <c r="AQ5" s="116" t="s">
        <v>708</v>
      </c>
      <c r="AR5" s="116" t="s">
        <v>170</v>
      </c>
    </row>
    <row r="6" spans="2:44" ht="42.5" thickBot="1" x14ac:dyDescent="0.4">
      <c r="B6" s="319"/>
      <c r="C6" s="320"/>
      <c r="D6" s="69" t="s">
        <v>835</v>
      </c>
      <c r="E6" s="69" t="s">
        <v>519</v>
      </c>
      <c r="F6" s="69" t="s">
        <v>518</v>
      </c>
      <c r="G6" s="69" t="s">
        <v>230</v>
      </c>
      <c r="H6" s="106" t="s">
        <v>519</v>
      </c>
      <c r="I6" s="106" t="s">
        <v>835</v>
      </c>
      <c r="J6" s="106" t="s">
        <v>850</v>
      </c>
      <c r="K6" s="106" t="s">
        <v>521</v>
      </c>
      <c r="L6" s="69" t="s">
        <v>93</v>
      </c>
      <c r="M6" s="69" t="s">
        <v>169</v>
      </c>
      <c r="N6" s="69" t="s">
        <v>63</v>
      </c>
      <c r="O6" s="106" t="s">
        <v>100</v>
      </c>
      <c r="P6" s="106" t="s">
        <v>135</v>
      </c>
      <c r="Q6" s="69" t="s">
        <v>94</v>
      </c>
      <c r="R6" s="69" t="s">
        <v>62</v>
      </c>
      <c r="S6" s="106" t="s">
        <v>851</v>
      </c>
      <c r="T6" s="106" t="s">
        <v>135</v>
      </c>
      <c r="U6" s="69" t="s">
        <v>842</v>
      </c>
      <c r="V6" s="69" t="s">
        <v>417</v>
      </c>
      <c r="W6" s="106" t="s">
        <v>334</v>
      </c>
      <c r="X6" s="106" t="s">
        <v>135</v>
      </c>
      <c r="Y6" s="69" t="s">
        <v>845</v>
      </c>
      <c r="Z6" s="69" t="s">
        <v>200</v>
      </c>
      <c r="AA6" s="69" t="s">
        <v>63</v>
      </c>
      <c r="AB6" s="106" t="s">
        <v>303</v>
      </c>
      <c r="AC6" s="106" t="s">
        <v>135</v>
      </c>
      <c r="AD6" s="69" t="s">
        <v>135</v>
      </c>
      <c r="AE6" s="116" t="s">
        <v>994</v>
      </c>
      <c r="AF6" s="106" t="s">
        <v>995</v>
      </c>
      <c r="AG6" s="106" t="s">
        <v>663</v>
      </c>
      <c r="AH6" s="106" t="s">
        <v>135</v>
      </c>
      <c r="AI6" s="69" t="s">
        <v>680</v>
      </c>
      <c r="AJ6" s="69" t="s">
        <v>135</v>
      </c>
      <c r="AK6" s="116" t="s">
        <v>852</v>
      </c>
      <c r="AL6" s="107" t="s">
        <v>996</v>
      </c>
      <c r="AM6" s="107" t="s">
        <v>135</v>
      </c>
      <c r="AN6" s="69" t="s">
        <v>740</v>
      </c>
      <c r="AO6" s="69" t="s">
        <v>135</v>
      </c>
      <c r="AP6" s="116" t="s">
        <v>997</v>
      </c>
      <c r="AQ6" s="116" t="s">
        <v>998</v>
      </c>
      <c r="AR6" s="116" t="s">
        <v>135</v>
      </c>
    </row>
    <row r="7" spans="2:44" ht="31" thickTop="1" thickBot="1" x14ac:dyDescent="0.4">
      <c r="B7" s="369" t="s">
        <v>168</v>
      </c>
      <c r="C7" s="70" t="s">
        <v>906</v>
      </c>
      <c r="D7" s="34" t="s">
        <v>17</v>
      </c>
      <c r="E7" s="166" t="s">
        <v>232</v>
      </c>
      <c r="F7" s="4" t="s">
        <v>13</v>
      </c>
      <c r="G7" s="4" t="s">
        <v>13</v>
      </c>
      <c r="H7" s="166" t="s">
        <v>17</v>
      </c>
      <c r="I7" s="34" t="s">
        <v>17</v>
      </c>
      <c r="J7" s="34" t="s">
        <v>17</v>
      </c>
      <c r="K7" s="4" t="s">
        <v>13</v>
      </c>
      <c r="L7" s="254" t="s">
        <v>17</v>
      </c>
      <c r="M7" s="4" t="s">
        <v>13</v>
      </c>
      <c r="N7" s="4" t="s">
        <v>13</v>
      </c>
      <c r="O7" s="34" t="s">
        <v>17</v>
      </c>
      <c r="P7" s="59" t="s">
        <v>13</v>
      </c>
      <c r="Q7" s="34" t="s">
        <v>17</v>
      </c>
      <c r="R7" s="4" t="s">
        <v>13</v>
      </c>
      <c r="S7" s="86" t="s">
        <v>17</v>
      </c>
      <c r="T7" s="4" t="s">
        <v>13</v>
      </c>
      <c r="U7" s="34" t="s">
        <v>17</v>
      </c>
      <c r="V7" s="4" t="s">
        <v>13</v>
      </c>
      <c r="W7" s="34" t="s">
        <v>17</v>
      </c>
      <c r="X7" s="4" t="s">
        <v>13</v>
      </c>
      <c r="Y7" s="34" t="s">
        <v>17</v>
      </c>
      <c r="Z7" s="34" t="s">
        <v>17</v>
      </c>
      <c r="AA7" s="4" t="s">
        <v>13</v>
      </c>
      <c r="AB7" s="34" t="s">
        <v>17</v>
      </c>
      <c r="AC7" s="59" t="s">
        <v>13</v>
      </c>
      <c r="AD7" s="4" t="s">
        <v>13</v>
      </c>
      <c r="AE7" s="173" t="s">
        <v>17</v>
      </c>
      <c r="AF7" s="173" t="s">
        <v>17</v>
      </c>
      <c r="AG7" s="173" t="s">
        <v>17</v>
      </c>
      <c r="AH7" s="4" t="s">
        <v>13</v>
      </c>
      <c r="AI7" s="173" t="s">
        <v>17</v>
      </c>
      <c r="AJ7" s="4" t="s">
        <v>13</v>
      </c>
      <c r="AK7" s="173" t="s">
        <v>710</v>
      </c>
      <c r="AL7" s="173" t="s">
        <v>709</v>
      </c>
      <c r="AM7" s="4" t="s">
        <v>13</v>
      </c>
      <c r="AN7" s="173" t="s">
        <v>17</v>
      </c>
      <c r="AO7" s="4" t="s">
        <v>13</v>
      </c>
      <c r="AP7" s="173" t="s">
        <v>709</v>
      </c>
      <c r="AQ7" s="173" t="s">
        <v>710</v>
      </c>
      <c r="AR7" s="4" t="s">
        <v>13</v>
      </c>
    </row>
    <row r="8" spans="2:44" ht="33.5" customHeight="1" thickTop="1" thickBot="1" x14ac:dyDescent="0.4">
      <c r="B8" s="370"/>
      <c r="C8" s="70" t="s">
        <v>907</v>
      </c>
      <c r="D8" s="4" t="s">
        <v>13</v>
      </c>
      <c r="E8" s="4" t="s">
        <v>13</v>
      </c>
      <c r="F8" s="34" t="s">
        <v>231</v>
      </c>
      <c r="G8" s="95" t="s">
        <v>413</v>
      </c>
      <c r="H8" s="4" t="s">
        <v>13</v>
      </c>
      <c r="I8" s="4" t="s">
        <v>13</v>
      </c>
      <c r="J8" s="4" t="s">
        <v>13</v>
      </c>
      <c r="K8" s="95" t="s">
        <v>231</v>
      </c>
      <c r="L8" s="4" t="s">
        <v>13</v>
      </c>
      <c r="M8" s="254" t="s">
        <v>17</v>
      </c>
      <c r="N8" s="254" t="s">
        <v>17</v>
      </c>
      <c r="O8" s="59" t="s">
        <v>13</v>
      </c>
      <c r="P8" s="34" t="s">
        <v>17</v>
      </c>
      <c r="Q8" s="4" t="s">
        <v>13</v>
      </c>
      <c r="R8" s="34" t="s">
        <v>17</v>
      </c>
      <c r="S8" s="91" t="s">
        <v>13</v>
      </c>
      <c r="T8" s="34" t="s">
        <v>17</v>
      </c>
      <c r="U8" s="4" t="s">
        <v>13</v>
      </c>
      <c r="V8" s="95" t="s">
        <v>231</v>
      </c>
      <c r="W8" s="59" t="s">
        <v>13</v>
      </c>
      <c r="X8" s="34" t="s">
        <v>231</v>
      </c>
      <c r="Y8" s="4" t="s">
        <v>13</v>
      </c>
      <c r="Z8" s="59" t="s">
        <v>13</v>
      </c>
      <c r="AA8" s="34" t="s">
        <v>17</v>
      </c>
      <c r="AB8" s="164" t="s">
        <v>13</v>
      </c>
      <c r="AC8" s="34" t="s">
        <v>17</v>
      </c>
      <c r="AD8" s="34" t="s">
        <v>17</v>
      </c>
      <c r="AE8" s="4" t="s">
        <v>13</v>
      </c>
      <c r="AF8" s="4" t="s">
        <v>13</v>
      </c>
      <c r="AG8" s="4" t="s">
        <v>13</v>
      </c>
      <c r="AH8" s="173" t="s">
        <v>17</v>
      </c>
      <c r="AI8" s="4" t="s">
        <v>13</v>
      </c>
      <c r="AJ8" s="147" t="s">
        <v>17</v>
      </c>
      <c r="AK8" s="4" t="s">
        <v>13</v>
      </c>
      <c r="AL8" s="4" t="s">
        <v>13</v>
      </c>
      <c r="AM8" s="173" t="s">
        <v>17</v>
      </c>
      <c r="AN8" s="4" t="s">
        <v>13</v>
      </c>
      <c r="AO8" s="147" t="s">
        <v>17</v>
      </c>
      <c r="AP8" s="4" t="s">
        <v>13</v>
      </c>
      <c r="AQ8" s="4" t="s">
        <v>13</v>
      </c>
      <c r="AR8" s="173" t="s">
        <v>17</v>
      </c>
    </row>
    <row r="9" spans="2:44" ht="28.5" customHeight="1" thickTop="1" thickBot="1" x14ac:dyDescent="0.4">
      <c r="B9" s="369" t="s">
        <v>53</v>
      </c>
      <c r="C9" s="70" t="s">
        <v>0</v>
      </c>
      <c r="D9" s="43" t="s">
        <v>45</v>
      </c>
      <c r="E9" s="43" t="s">
        <v>412</v>
      </c>
      <c r="F9" s="34" t="s">
        <v>233</v>
      </c>
      <c r="G9" s="95" t="s">
        <v>233</v>
      </c>
      <c r="H9" s="3" t="s">
        <v>410</v>
      </c>
      <c r="I9" s="56" t="s">
        <v>261</v>
      </c>
      <c r="J9" s="56" t="s">
        <v>298</v>
      </c>
      <c r="K9" s="95" t="s">
        <v>233</v>
      </c>
      <c r="L9" s="43" t="s">
        <v>89</v>
      </c>
      <c r="M9" s="253" t="s">
        <v>11</v>
      </c>
      <c r="N9" s="253" t="s">
        <v>11</v>
      </c>
      <c r="O9" s="185" t="s">
        <v>426</v>
      </c>
      <c r="P9" s="34" t="s">
        <v>301</v>
      </c>
      <c r="Q9" s="43" t="s">
        <v>25</v>
      </c>
      <c r="R9" s="34" t="s">
        <v>47</v>
      </c>
      <c r="S9" s="192" t="s">
        <v>572</v>
      </c>
      <c r="T9" s="34" t="s">
        <v>301</v>
      </c>
      <c r="U9" s="43" t="s">
        <v>26</v>
      </c>
      <c r="V9" s="95" t="s">
        <v>415</v>
      </c>
      <c r="W9" s="185" t="s">
        <v>263</v>
      </c>
      <c r="X9" s="34" t="s">
        <v>415</v>
      </c>
      <c r="Y9" s="43" t="s">
        <v>96</v>
      </c>
      <c r="Z9" s="40" t="s">
        <v>11</v>
      </c>
      <c r="AA9" s="34" t="s">
        <v>48</v>
      </c>
      <c r="AB9" s="190" t="s">
        <v>271</v>
      </c>
      <c r="AC9" s="193" t="s">
        <v>603</v>
      </c>
      <c r="AD9" s="34" t="s">
        <v>48</v>
      </c>
      <c r="AE9" s="193" t="s">
        <v>632</v>
      </c>
      <c r="AF9" s="193" t="s">
        <v>637</v>
      </c>
      <c r="AG9" s="4" t="s">
        <v>13</v>
      </c>
      <c r="AH9" s="173" t="s">
        <v>48</v>
      </c>
      <c r="AI9" s="43" t="s">
        <v>96</v>
      </c>
      <c r="AJ9" s="147" t="s">
        <v>48</v>
      </c>
      <c r="AK9" s="193" t="s">
        <v>632</v>
      </c>
      <c r="AL9" s="191" t="s">
        <v>713</v>
      </c>
      <c r="AM9" s="173" t="s">
        <v>48</v>
      </c>
      <c r="AN9" s="4" t="s">
        <v>13</v>
      </c>
      <c r="AO9" s="147" t="s">
        <v>48</v>
      </c>
      <c r="AP9" s="193" t="s">
        <v>752</v>
      </c>
      <c r="AQ9" s="191" t="s">
        <v>819</v>
      </c>
      <c r="AR9" s="173" t="s">
        <v>48</v>
      </c>
    </row>
    <row r="10" spans="2:44" ht="28.5" customHeight="1" thickTop="1" thickBot="1" x14ac:dyDescent="0.4">
      <c r="B10" s="357"/>
      <c r="C10" s="142" t="s">
        <v>345</v>
      </c>
      <c r="D10" s="136" t="s">
        <v>13</v>
      </c>
      <c r="E10" s="4" t="s">
        <v>13</v>
      </c>
      <c r="F10" s="4" t="s">
        <v>13</v>
      </c>
      <c r="G10" s="4" t="s">
        <v>13</v>
      </c>
      <c r="H10" s="95" t="s">
        <v>17</v>
      </c>
      <c r="I10" s="56" t="s">
        <v>59</v>
      </c>
      <c r="J10" s="4" t="s">
        <v>13</v>
      </c>
      <c r="K10" s="56" t="s">
        <v>59</v>
      </c>
      <c r="L10" s="256" t="s">
        <v>17</v>
      </c>
      <c r="M10" s="51" t="s">
        <v>13</v>
      </c>
      <c r="N10" s="51" t="s">
        <v>13</v>
      </c>
      <c r="O10" s="89" t="s">
        <v>17</v>
      </c>
      <c r="P10" s="4" t="s">
        <v>13</v>
      </c>
      <c r="Q10" s="166" t="s">
        <v>17</v>
      </c>
      <c r="R10" s="4" t="s">
        <v>13</v>
      </c>
      <c r="S10" s="166" t="s">
        <v>17</v>
      </c>
      <c r="T10" s="51" t="s">
        <v>13</v>
      </c>
      <c r="U10" s="89" t="s">
        <v>17</v>
      </c>
      <c r="V10" s="95" t="s">
        <v>17</v>
      </c>
      <c r="W10" s="89" t="s">
        <v>17</v>
      </c>
      <c r="X10" s="86" t="s">
        <v>17</v>
      </c>
      <c r="Y10" s="4" t="s">
        <v>13</v>
      </c>
      <c r="Z10" s="4" t="s">
        <v>13</v>
      </c>
      <c r="AA10" s="4" t="s">
        <v>13</v>
      </c>
      <c r="AB10" s="191" t="s">
        <v>17</v>
      </c>
      <c r="AC10" s="4" t="s">
        <v>13</v>
      </c>
      <c r="AD10" s="4" t="s">
        <v>13</v>
      </c>
      <c r="AE10" s="191" t="s">
        <v>17</v>
      </c>
      <c r="AF10" s="191" t="s">
        <v>17</v>
      </c>
      <c r="AG10" s="4" t="s">
        <v>13</v>
      </c>
      <c r="AH10" s="4" t="s">
        <v>13</v>
      </c>
      <c r="AI10" s="51" t="s">
        <v>13</v>
      </c>
      <c r="AJ10" s="4" t="s">
        <v>13</v>
      </c>
      <c r="AK10" s="191" t="s">
        <v>17</v>
      </c>
      <c r="AL10" s="191" t="s">
        <v>17</v>
      </c>
      <c r="AM10" s="4" t="s">
        <v>13</v>
      </c>
      <c r="AN10" s="4" t="s">
        <v>13</v>
      </c>
      <c r="AO10" s="4" t="s">
        <v>13</v>
      </c>
      <c r="AP10" s="191" t="s">
        <v>17</v>
      </c>
      <c r="AQ10" s="191" t="s">
        <v>17</v>
      </c>
      <c r="AR10" s="4" t="s">
        <v>13</v>
      </c>
    </row>
    <row r="11" spans="2:44" ht="16.5" customHeight="1" thickTop="1" thickBot="1" x14ac:dyDescent="0.4">
      <c r="B11" s="288"/>
      <c r="C11" s="103" t="s">
        <v>2</v>
      </c>
      <c r="D11" s="4" t="s">
        <v>13</v>
      </c>
      <c r="E11" s="4" t="s">
        <v>13</v>
      </c>
      <c r="F11" s="4" t="s">
        <v>13</v>
      </c>
      <c r="G11" s="4" t="s">
        <v>13</v>
      </c>
      <c r="H11" s="208" t="s">
        <v>520</v>
      </c>
      <c r="I11" s="51" t="s">
        <v>13</v>
      </c>
      <c r="J11" s="51" t="s">
        <v>13</v>
      </c>
      <c r="K11" s="4" t="s">
        <v>13</v>
      </c>
      <c r="L11" s="56" t="s">
        <v>59</v>
      </c>
      <c r="M11" s="4" t="s">
        <v>13</v>
      </c>
      <c r="N11" s="4" t="s">
        <v>13</v>
      </c>
      <c r="O11" s="56" t="s">
        <v>298</v>
      </c>
      <c r="P11" s="4" t="s">
        <v>13</v>
      </c>
      <c r="Q11" s="56" t="s">
        <v>11</v>
      </c>
      <c r="R11" s="4" t="s">
        <v>13</v>
      </c>
      <c r="S11" s="192" t="s">
        <v>95</v>
      </c>
      <c r="T11" s="4" t="s">
        <v>13</v>
      </c>
      <c r="U11" s="35" t="s">
        <v>95</v>
      </c>
      <c r="V11" s="4" t="s">
        <v>13</v>
      </c>
      <c r="W11" s="35" t="s">
        <v>95</v>
      </c>
      <c r="X11" s="4" t="s">
        <v>13</v>
      </c>
      <c r="Y11" s="51" t="s">
        <v>98</v>
      </c>
      <c r="Z11" s="35" t="s">
        <v>17</v>
      </c>
      <c r="AA11" s="4" t="s">
        <v>13</v>
      </c>
      <c r="AB11" s="51" t="s">
        <v>13</v>
      </c>
      <c r="AC11" s="4" t="s">
        <v>13</v>
      </c>
      <c r="AD11" s="4" t="s">
        <v>13</v>
      </c>
      <c r="AE11" s="4" t="s">
        <v>13</v>
      </c>
      <c r="AF11" s="4" t="s">
        <v>13</v>
      </c>
      <c r="AG11" s="4" t="s">
        <v>13</v>
      </c>
      <c r="AH11" s="4" t="s">
        <v>13</v>
      </c>
      <c r="AI11" s="51" t="s">
        <v>13</v>
      </c>
      <c r="AJ11" s="4" t="s">
        <v>13</v>
      </c>
      <c r="AK11" s="4" t="s">
        <v>13</v>
      </c>
      <c r="AL11" s="4" t="s">
        <v>13</v>
      </c>
      <c r="AM11" s="4" t="s">
        <v>13</v>
      </c>
      <c r="AN11" s="4" t="s">
        <v>13</v>
      </c>
      <c r="AO11" s="4" t="s">
        <v>13</v>
      </c>
      <c r="AP11" s="4" t="s">
        <v>13</v>
      </c>
      <c r="AQ11" s="4" t="s">
        <v>13</v>
      </c>
      <c r="AR11" s="4" t="s">
        <v>13</v>
      </c>
    </row>
    <row r="12" spans="2:44" ht="16.5" customHeight="1" thickTop="1" thickBot="1" x14ac:dyDescent="0.4">
      <c r="B12" s="288"/>
      <c r="C12" s="53" t="s">
        <v>350</v>
      </c>
      <c r="D12" s="4" t="s">
        <v>13</v>
      </c>
      <c r="E12" s="4" t="s">
        <v>13</v>
      </c>
      <c r="F12" s="95" t="s">
        <v>234</v>
      </c>
      <c r="G12" s="95" t="s">
        <v>234</v>
      </c>
      <c r="H12" s="185" t="s">
        <v>234</v>
      </c>
      <c r="I12" s="185" t="s">
        <v>234</v>
      </c>
      <c r="J12" s="185" t="s">
        <v>234</v>
      </c>
      <c r="K12" s="95" t="s">
        <v>234</v>
      </c>
      <c r="L12" s="254" t="s">
        <v>17</v>
      </c>
      <c r="M12" s="51" t="s">
        <v>13</v>
      </c>
      <c r="N12" s="254" t="s">
        <v>972</v>
      </c>
      <c r="O12" s="188" t="s">
        <v>534</v>
      </c>
      <c r="P12" s="166" t="s">
        <v>573</v>
      </c>
      <c r="Q12" s="198" t="s">
        <v>528</v>
      </c>
      <c r="R12" s="4"/>
      <c r="S12" s="192" t="s">
        <v>582</v>
      </c>
      <c r="T12" s="51" t="s">
        <v>13</v>
      </c>
      <c r="U12" s="4" t="s">
        <v>13</v>
      </c>
      <c r="V12" s="95" t="s">
        <v>250</v>
      </c>
      <c r="W12" s="185" t="s">
        <v>429</v>
      </c>
      <c r="X12" s="95" t="s">
        <v>250</v>
      </c>
      <c r="Y12" s="150" t="s">
        <v>462</v>
      </c>
      <c r="Z12" s="4" t="s">
        <v>13</v>
      </c>
      <c r="AA12" s="4" t="s">
        <v>13</v>
      </c>
      <c r="AB12" s="190" t="s">
        <v>602</v>
      </c>
      <c r="AC12" s="190" t="s">
        <v>601</v>
      </c>
      <c r="AD12" s="4" t="s">
        <v>13</v>
      </c>
      <c r="AE12" s="190" t="s">
        <v>631</v>
      </c>
      <c r="AF12" s="190" t="s">
        <v>638</v>
      </c>
      <c r="AG12" s="193" t="s">
        <v>664</v>
      </c>
      <c r="AH12" s="4" t="s">
        <v>13</v>
      </c>
      <c r="AI12" s="35" t="s">
        <v>667</v>
      </c>
      <c r="AJ12" s="4" t="s">
        <v>13</v>
      </c>
      <c r="AK12" s="190" t="s">
        <v>684</v>
      </c>
      <c r="AL12" s="4" t="s">
        <v>13</v>
      </c>
      <c r="AM12" s="4" t="s">
        <v>13</v>
      </c>
      <c r="AN12" s="4" t="s">
        <v>13</v>
      </c>
      <c r="AO12" s="4" t="s">
        <v>13</v>
      </c>
      <c r="AP12" s="190" t="s">
        <v>753</v>
      </c>
      <c r="AQ12" s="190" t="s">
        <v>753</v>
      </c>
      <c r="AR12" s="4" t="s">
        <v>13</v>
      </c>
    </row>
    <row r="13" spans="2:44" ht="15.5" thickTop="1" thickBot="1" x14ac:dyDescent="0.4">
      <c r="B13" s="288"/>
      <c r="C13" s="53" t="s">
        <v>125</v>
      </c>
      <c r="D13" s="35" t="s">
        <v>126</v>
      </c>
      <c r="E13" s="4" t="s">
        <v>13</v>
      </c>
      <c r="F13" s="4" t="s">
        <v>13</v>
      </c>
      <c r="G13" s="4" t="s">
        <v>13</v>
      </c>
      <c r="H13" s="59" t="s">
        <v>13</v>
      </c>
      <c r="I13" s="59" t="s">
        <v>13</v>
      </c>
      <c r="J13" s="59" t="s">
        <v>13</v>
      </c>
      <c r="K13" s="4" t="s">
        <v>13</v>
      </c>
      <c r="L13" s="35" t="s">
        <v>126</v>
      </c>
      <c r="M13" s="4" t="s">
        <v>13</v>
      </c>
      <c r="N13" s="4" t="s">
        <v>13</v>
      </c>
      <c r="O13" s="59" t="s">
        <v>13</v>
      </c>
      <c r="P13" s="59" t="s">
        <v>13</v>
      </c>
      <c r="Q13" s="36" t="s">
        <v>126</v>
      </c>
      <c r="R13" s="4" t="s">
        <v>13</v>
      </c>
      <c r="S13" s="4" t="s">
        <v>13</v>
      </c>
      <c r="T13" s="4" t="s">
        <v>13</v>
      </c>
      <c r="U13" s="36" t="s">
        <v>126</v>
      </c>
      <c r="V13" s="4" t="s">
        <v>13</v>
      </c>
      <c r="W13" s="4" t="s">
        <v>13</v>
      </c>
      <c r="X13" s="4" t="s">
        <v>13</v>
      </c>
      <c r="Y13" s="36" t="s">
        <v>126</v>
      </c>
      <c r="Z13" s="36" t="s">
        <v>126</v>
      </c>
      <c r="AA13" s="4" t="s">
        <v>13</v>
      </c>
      <c r="AB13" s="163" t="s">
        <v>600</v>
      </c>
      <c r="AC13" s="59" t="s">
        <v>13</v>
      </c>
      <c r="AD13" s="4" t="s">
        <v>13</v>
      </c>
      <c r="AE13" s="4" t="s">
        <v>13</v>
      </c>
      <c r="AF13" s="4" t="s">
        <v>13</v>
      </c>
      <c r="AG13" s="4" t="s">
        <v>13</v>
      </c>
      <c r="AH13" s="4" t="s">
        <v>13</v>
      </c>
      <c r="AI13" s="174" t="s">
        <v>486</v>
      </c>
      <c r="AJ13" s="4" t="s">
        <v>13</v>
      </c>
      <c r="AK13" s="4" t="s">
        <v>13</v>
      </c>
      <c r="AL13" s="4" t="s">
        <v>13</v>
      </c>
      <c r="AM13" s="4" t="s">
        <v>13</v>
      </c>
      <c r="AN13" s="4" t="s">
        <v>13</v>
      </c>
      <c r="AO13" s="4" t="s">
        <v>13</v>
      </c>
      <c r="AP13" s="4" t="s">
        <v>13</v>
      </c>
      <c r="AQ13" s="4" t="s">
        <v>13</v>
      </c>
      <c r="AR13" s="4" t="s">
        <v>13</v>
      </c>
    </row>
    <row r="14" spans="2:44" ht="31" thickTop="1" thickBot="1" x14ac:dyDescent="0.4">
      <c r="B14" s="288"/>
      <c r="C14" s="53" t="s">
        <v>346</v>
      </c>
      <c r="D14" s="35" t="s">
        <v>17</v>
      </c>
      <c r="E14" s="16" t="s">
        <v>54</v>
      </c>
      <c r="F14" s="16" t="s">
        <v>54</v>
      </c>
      <c r="G14" s="16" t="s">
        <v>54</v>
      </c>
      <c r="H14" s="169" t="s">
        <v>13</v>
      </c>
      <c r="I14" s="35" t="s">
        <v>17</v>
      </c>
      <c r="J14" s="169" t="s">
        <v>13</v>
      </c>
      <c r="K14" s="16" t="s">
        <v>54</v>
      </c>
      <c r="L14" s="16" t="s">
        <v>54</v>
      </c>
      <c r="M14" s="16" t="s">
        <v>54</v>
      </c>
      <c r="N14" s="16" t="s">
        <v>54</v>
      </c>
      <c r="O14" s="169" t="s">
        <v>13</v>
      </c>
      <c r="P14" s="16" t="s">
        <v>54</v>
      </c>
      <c r="Q14" s="16" t="s">
        <v>54</v>
      </c>
      <c r="R14" s="16" t="s">
        <v>54</v>
      </c>
      <c r="S14" s="192" t="s">
        <v>574</v>
      </c>
      <c r="T14" s="16" t="s">
        <v>54</v>
      </c>
      <c r="U14" s="51" t="s">
        <v>98</v>
      </c>
      <c r="V14" s="16" t="s">
        <v>54</v>
      </c>
      <c r="W14" s="51" t="s">
        <v>98</v>
      </c>
      <c r="X14" s="16" t="s">
        <v>54</v>
      </c>
      <c r="Y14" s="51" t="s">
        <v>98</v>
      </c>
      <c r="Z14" s="51" t="s">
        <v>98</v>
      </c>
      <c r="AA14" s="16" t="s">
        <v>54</v>
      </c>
      <c r="AB14" s="51" t="s">
        <v>98</v>
      </c>
      <c r="AC14" s="16" t="s">
        <v>54</v>
      </c>
      <c r="AD14" s="16" t="s">
        <v>54</v>
      </c>
      <c r="AE14" s="51" t="s">
        <v>98</v>
      </c>
      <c r="AF14" s="4" t="s">
        <v>13</v>
      </c>
      <c r="AG14" s="4" t="s">
        <v>13</v>
      </c>
      <c r="AH14" s="16" t="s">
        <v>54</v>
      </c>
      <c r="AI14" s="174" t="s">
        <v>485</v>
      </c>
      <c r="AJ14" s="16" t="s">
        <v>54</v>
      </c>
      <c r="AK14" s="4" t="s">
        <v>13</v>
      </c>
      <c r="AL14" s="4" t="s">
        <v>13</v>
      </c>
      <c r="AM14" s="16" t="s">
        <v>54</v>
      </c>
      <c r="AN14" s="16" t="s">
        <v>54</v>
      </c>
      <c r="AO14" s="16" t="s">
        <v>54</v>
      </c>
      <c r="AP14" s="4" t="s">
        <v>13</v>
      </c>
      <c r="AQ14" s="4" t="s">
        <v>13</v>
      </c>
      <c r="AR14" s="16" t="s">
        <v>54</v>
      </c>
    </row>
    <row r="15" spans="2:44" ht="21" thickTop="1" thickBot="1" x14ac:dyDescent="0.4">
      <c r="B15" s="288"/>
      <c r="C15" s="53" t="s">
        <v>213</v>
      </c>
      <c r="D15" s="169" t="s">
        <v>13</v>
      </c>
      <c r="E15" s="169" t="s">
        <v>13</v>
      </c>
      <c r="F15" s="16" t="s">
        <v>54</v>
      </c>
      <c r="G15" s="16" t="s">
        <v>54</v>
      </c>
      <c r="H15" s="169" t="s">
        <v>13</v>
      </c>
      <c r="I15" s="169" t="s">
        <v>13</v>
      </c>
      <c r="J15" s="169" t="s">
        <v>13</v>
      </c>
      <c r="K15" s="16" t="s">
        <v>54</v>
      </c>
      <c r="L15" s="16" t="s">
        <v>54</v>
      </c>
      <c r="M15" s="16" t="s">
        <v>54</v>
      </c>
      <c r="N15" s="16" t="s">
        <v>54</v>
      </c>
      <c r="O15" s="169" t="s">
        <v>13</v>
      </c>
      <c r="P15" s="16" t="s">
        <v>54</v>
      </c>
      <c r="Q15" s="16" t="s">
        <v>54</v>
      </c>
      <c r="R15" s="16" t="s">
        <v>54</v>
      </c>
      <c r="S15" s="192" t="s">
        <v>575</v>
      </c>
      <c r="T15" s="16" t="s">
        <v>54</v>
      </c>
      <c r="U15" s="51" t="s">
        <v>98</v>
      </c>
      <c r="V15" s="16" t="s">
        <v>54</v>
      </c>
      <c r="W15" s="51" t="s">
        <v>98</v>
      </c>
      <c r="X15" s="16" t="s">
        <v>54</v>
      </c>
      <c r="Y15" s="51" t="s">
        <v>98</v>
      </c>
      <c r="Z15" s="51" t="s">
        <v>98</v>
      </c>
      <c r="AA15" s="16" t="s">
        <v>54</v>
      </c>
      <c r="AB15" s="51" t="s">
        <v>98</v>
      </c>
      <c r="AC15" s="16" t="s">
        <v>54</v>
      </c>
      <c r="AD15" s="16" t="s">
        <v>54</v>
      </c>
      <c r="AE15" s="51" t="s">
        <v>98</v>
      </c>
      <c r="AF15" s="4" t="s">
        <v>13</v>
      </c>
      <c r="AG15" s="4" t="s">
        <v>13</v>
      </c>
      <c r="AH15" s="16" t="s">
        <v>54</v>
      </c>
      <c r="AI15" s="51" t="s">
        <v>13</v>
      </c>
      <c r="AJ15" s="16" t="s">
        <v>54</v>
      </c>
      <c r="AK15" s="4" t="s">
        <v>13</v>
      </c>
      <c r="AL15" s="4" t="s">
        <v>13</v>
      </c>
      <c r="AM15" s="16" t="s">
        <v>54</v>
      </c>
      <c r="AN15" s="16" t="s">
        <v>54</v>
      </c>
      <c r="AO15" s="16" t="s">
        <v>54</v>
      </c>
      <c r="AP15" s="4" t="s">
        <v>13</v>
      </c>
      <c r="AQ15" s="4" t="s">
        <v>13</v>
      </c>
      <c r="AR15" s="16" t="s">
        <v>54</v>
      </c>
    </row>
    <row r="16" spans="2:44" ht="15.5" thickTop="1" thickBot="1" x14ac:dyDescent="0.4">
      <c r="B16" s="288"/>
      <c r="C16" s="53" t="s">
        <v>106</v>
      </c>
      <c r="D16" s="34" t="s">
        <v>17</v>
      </c>
      <c r="E16" s="16" t="s">
        <v>54</v>
      </c>
      <c r="F16" s="16" t="s">
        <v>54</v>
      </c>
      <c r="G16" s="16" t="s">
        <v>54</v>
      </c>
      <c r="H16" s="16" t="s">
        <v>54</v>
      </c>
      <c r="I16" s="16" t="s">
        <v>54</v>
      </c>
      <c r="J16" s="16" t="s">
        <v>54</v>
      </c>
      <c r="K16" s="16" t="s">
        <v>54</v>
      </c>
      <c r="L16" s="257" t="s">
        <v>13</v>
      </c>
      <c r="M16" s="16" t="s">
        <v>54</v>
      </c>
      <c r="N16" s="16" t="s">
        <v>54</v>
      </c>
      <c r="O16" s="16" t="s">
        <v>54</v>
      </c>
      <c r="P16" s="16" t="s">
        <v>54</v>
      </c>
      <c r="Q16" s="34" t="s">
        <v>17</v>
      </c>
      <c r="R16" s="16" t="s">
        <v>54</v>
      </c>
      <c r="S16" s="16" t="s">
        <v>54</v>
      </c>
      <c r="T16" s="16" t="s">
        <v>54</v>
      </c>
      <c r="U16" s="34" t="s">
        <v>17</v>
      </c>
      <c r="V16" s="16" t="s">
        <v>54</v>
      </c>
      <c r="W16" s="16" t="s">
        <v>54</v>
      </c>
      <c r="X16" s="16" t="s">
        <v>54</v>
      </c>
      <c r="Y16" s="51" t="s">
        <v>98</v>
      </c>
      <c r="Z16" s="35" t="s">
        <v>17</v>
      </c>
      <c r="AA16" s="16" t="s">
        <v>54</v>
      </c>
      <c r="AB16" s="16" t="s">
        <v>54</v>
      </c>
      <c r="AC16" s="16" t="s">
        <v>54</v>
      </c>
      <c r="AD16" s="16" t="s">
        <v>54</v>
      </c>
      <c r="AE16" s="16" t="s">
        <v>54</v>
      </c>
      <c r="AF16" s="16" t="s">
        <v>54</v>
      </c>
      <c r="AG16" s="16" t="s">
        <v>54</v>
      </c>
      <c r="AH16" s="16" t="s">
        <v>54</v>
      </c>
      <c r="AI16" s="51" t="s">
        <v>13</v>
      </c>
      <c r="AJ16" s="16" t="s">
        <v>54</v>
      </c>
      <c r="AK16" s="16" t="s">
        <v>54</v>
      </c>
      <c r="AL16" s="16" t="s">
        <v>54</v>
      </c>
      <c r="AM16" s="16" t="s">
        <v>54</v>
      </c>
      <c r="AN16" s="16" t="s">
        <v>54</v>
      </c>
      <c r="AO16" s="16" t="s">
        <v>54</v>
      </c>
      <c r="AP16" s="16" t="s">
        <v>54</v>
      </c>
      <c r="AQ16" s="16" t="s">
        <v>54</v>
      </c>
      <c r="AR16" s="16" t="s">
        <v>54</v>
      </c>
    </row>
    <row r="17" spans="2:44" ht="15.5" thickTop="1" thickBot="1" x14ac:dyDescent="0.4">
      <c r="B17" s="323" t="s">
        <v>1028</v>
      </c>
      <c r="C17" s="53" t="s">
        <v>3</v>
      </c>
      <c r="D17" s="3" t="s">
        <v>4</v>
      </c>
      <c r="E17" s="3" t="s">
        <v>4</v>
      </c>
      <c r="F17" s="3" t="s">
        <v>4</v>
      </c>
      <c r="G17" s="3" t="s">
        <v>4</v>
      </c>
      <c r="H17" s="185" t="s">
        <v>61</v>
      </c>
      <c r="I17" s="186" t="s">
        <v>61</v>
      </c>
      <c r="J17" s="3" t="s">
        <v>4</v>
      </c>
      <c r="K17" s="3" t="s">
        <v>4</v>
      </c>
      <c r="L17" s="3" t="s">
        <v>4</v>
      </c>
      <c r="M17" s="3" t="s">
        <v>58</v>
      </c>
      <c r="N17" s="3" t="s">
        <v>58</v>
      </c>
      <c r="O17" s="186" t="s">
        <v>61</v>
      </c>
      <c r="P17" s="3" t="s">
        <v>4</v>
      </c>
      <c r="Q17" s="3" t="s">
        <v>4</v>
      </c>
      <c r="R17" s="3" t="s">
        <v>58</v>
      </c>
      <c r="S17" s="186" t="s">
        <v>61</v>
      </c>
      <c r="T17" s="3" t="s">
        <v>58</v>
      </c>
      <c r="U17" s="3" t="s">
        <v>4</v>
      </c>
      <c r="V17" s="3" t="s">
        <v>4</v>
      </c>
      <c r="W17" s="3" t="s">
        <v>4</v>
      </c>
      <c r="X17" s="3" t="s">
        <v>4</v>
      </c>
      <c r="Y17" s="3" t="s">
        <v>61</v>
      </c>
      <c r="Z17" s="3" t="s">
        <v>58</v>
      </c>
      <c r="AA17" s="3" t="s">
        <v>4</v>
      </c>
      <c r="AB17" s="3" t="s">
        <v>4</v>
      </c>
      <c r="AC17" s="186" t="s">
        <v>61</v>
      </c>
      <c r="AD17" s="3" t="s">
        <v>4</v>
      </c>
      <c r="AE17" s="186" t="s">
        <v>61</v>
      </c>
      <c r="AF17" s="186" t="s">
        <v>61</v>
      </c>
      <c r="AG17" s="186" t="s">
        <v>61</v>
      </c>
      <c r="AH17" s="3" t="s">
        <v>4</v>
      </c>
      <c r="AI17" s="3" t="s">
        <v>4</v>
      </c>
      <c r="AJ17" s="3" t="s">
        <v>4</v>
      </c>
      <c r="AK17" s="186" t="s">
        <v>61</v>
      </c>
      <c r="AL17" s="186" t="s">
        <v>61</v>
      </c>
      <c r="AM17" s="3" t="s">
        <v>4</v>
      </c>
      <c r="AN17" s="3" t="s">
        <v>4</v>
      </c>
      <c r="AO17" s="3" t="s">
        <v>4</v>
      </c>
      <c r="AP17" s="186" t="s">
        <v>61</v>
      </c>
      <c r="AQ17" s="186" t="s">
        <v>61</v>
      </c>
      <c r="AR17" s="3" t="s">
        <v>4</v>
      </c>
    </row>
    <row r="18" spans="2:44" ht="20.5" thickBot="1" x14ac:dyDescent="0.4">
      <c r="B18" s="325"/>
      <c r="C18" s="53" t="s">
        <v>6</v>
      </c>
      <c r="D18" s="3" t="s">
        <v>27</v>
      </c>
      <c r="E18" s="3" t="s">
        <v>27</v>
      </c>
      <c r="F18" s="3" t="s">
        <v>27</v>
      </c>
      <c r="G18" s="3" t="s">
        <v>27</v>
      </c>
      <c r="H18" s="3" t="s">
        <v>27</v>
      </c>
      <c r="I18" s="3" t="s">
        <v>514</v>
      </c>
      <c r="J18" s="3" t="s">
        <v>27</v>
      </c>
      <c r="K18" s="3" t="s">
        <v>27</v>
      </c>
      <c r="L18" s="3" t="s">
        <v>27</v>
      </c>
      <c r="M18" s="3" t="s">
        <v>27</v>
      </c>
      <c r="N18" s="3" t="s">
        <v>27</v>
      </c>
      <c r="O18" s="3" t="s">
        <v>27</v>
      </c>
      <c r="P18" s="3" t="s">
        <v>27</v>
      </c>
      <c r="Q18" s="3" t="s">
        <v>60</v>
      </c>
      <c r="R18" s="3" t="s">
        <v>27</v>
      </c>
      <c r="S18" s="3" t="s">
        <v>27</v>
      </c>
      <c r="T18" s="3" t="s">
        <v>27</v>
      </c>
      <c r="U18" s="3" t="s">
        <v>27</v>
      </c>
      <c r="V18" s="3" t="s">
        <v>27</v>
      </c>
      <c r="W18" s="3" t="s">
        <v>27</v>
      </c>
      <c r="X18" s="3" t="s">
        <v>27</v>
      </c>
      <c r="Y18" s="3" t="s">
        <v>27</v>
      </c>
      <c r="Z18" s="3" t="s">
        <v>27</v>
      </c>
      <c r="AA18" s="3" t="s">
        <v>27</v>
      </c>
      <c r="AB18" s="3" t="s">
        <v>27</v>
      </c>
      <c r="AC18" s="3" t="s">
        <v>27</v>
      </c>
      <c r="AD18" s="3" t="s">
        <v>27</v>
      </c>
      <c r="AE18" s="186" t="s">
        <v>27</v>
      </c>
      <c r="AF18" s="186" t="s">
        <v>27</v>
      </c>
      <c r="AG18" s="186" t="s">
        <v>27</v>
      </c>
      <c r="AH18" s="3" t="s">
        <v>27</v>
      </c>
      <c r="AI18" s="3" t="s">
        <v>484</v>
      </c>
      <c r="AJ18" s="3" t="s">
        <v>27</v>
      </c>
      <c r="AK18" s="186" t="s">
        <v>27</v>
      </c>
      <c r="AL18" s="3" t="s">
        <v>27</v>
      </c>
      <c r="AM18" s="3" t="s">
        <v>27</v>
      </c>
      <c r="AN18" s="3" t="s">
        <v>27</v>
      </c>
      <c r="AO18" s="3" t="s">
        <v>27</v>
      </c>
      <c r="AP18" s="186" t="s">
        <v>27</v>
      </c>
      <c r="AQ18" s="186" t="s">
        <v>27</v>
      </c>
      <c r="AR18" s="3" t="s">
        <v>27</v>
      </c>
    </row>
    <row r="19" spans="2:44" ht="21.5" customHeight="1" thickTop="1" thickBot="1" x14ac:dyDescent="0.4">
      <c r="B19" s="369" t="s">
        <v>7</v>
      </c>
      <c r="C19" s="45" t="s">
        <v>1030</v>
      </c>
      <c r="D19" s="34" t="s">
        <v>29</v>
      </c>
      <c r="E19" s="95" t="s">
        <v>234</v>
      </c>
      <c r="F19" s="34" t="s">
        <v>234</v>
      </c>
      <c r="G19" s="95" t="s">
        <v>234</v>
      </c>
      <c r="H19" s="34" t="s">
        <v>250</v>
      </c>
      <c r="I19" s="34" t="s">
        <v>210</v>
      </c>
      <c r="J19" s="185" t="s">
        <v>384</v>
      </c>
      <c r="K19" s="95" t="s">
        <v>234</v>
      </c>
      <c r="L19" s="254" t="s">
        <v>29</v>
      </c>
      <c r="M19" s="254" t="s">
        <v>29</v>
      </c>
      <c r="N19" s="254" t="s">
        <v>783</v>
      </c>
      <c r="O19" s="34" t="s">
        <v>29</v>
      </c>
      <c r="P19" s="34" t="s">
        <v>29</v>
      </c>
      <c r="Q19" s="34" t="s">
        <v>29</v>
      </c>
      <c r="R19" s="3" t="s">
        <v>29</v>
      </c>
      <c r="S19" s="86" t="s">
        <v>250</v>
      </c>
      <c r="T19" s="3" t="s">
        <v>29</v>
      </c>
      <c r="U19" s="34" t="s">
        <v>419</v>
      </c>
      <c r="V19" s="3" t="s">
        <v>250</v>
      </c>
      <c r="W19" s="34" t="s">
        <v>250</v>
      </c>
      <c r="X19" s="3" t="s">
        <v>250</v>
      </c>
      <c r="Y19" s="34" t="s">
        <v>111</v>
      </c>
      <c r="Z19" s="34" t="s">
        <v>111</v>
      </c>
      <c r="AA19" s="34" t="s">
        <v>111</v>
      </c>
      <c r="AB19" s="34" t="s">
        <v>111</v>
      </c>
      <c r="AC19" s="173" t="s">
        <v>111</v>
      </c>
      <c r="AD19" s="34" t="s">
        <v>182</v>
      </c>
      <c r="AE19" s="193" t="s">
        <v>182</v>
      </c>
      <c r="AF19" s="193" t="s">
        <v>182</v>
      </c>
      <c r="AG19" s="193" t="s">
        <v>182</v>
      </c>
      <c r="AH19" s="173" t="s">
        <v>182</v>
      </c>
      <c r="AI19" s="43" t="s">
        <v>442</v>
      </c>
      <c r="AJ19" s="43" t="s">
        <v>442</v>
      </c>
      <c r="AK19" s="43" t="s">
        <v>442</v>
      </c>
      <c r="AL19" s="43" t="s">
        <v>442</v>
      </c>
      <c r="AM19" s="43" t="s">
        <v>442</v>
      </c>
      <c r="AN19" s="173" t="s">
        <v>457</v>
      </c>
      <c r="AO19" s="147" t="s">
        <v>457</v>
      </c>
      <c r="AP19" s="173" t="s">
        <v>457</v>
      </c>
      <c r="AQ19" s="173" t="s">
        <v>457</v>
      </c>
      <c r="AR19" s="173" t="s">
        <v>457</v>
      </c>
    </row>
    <row r="20" spans="2:44" ht="21.5" customHeight="1" thickBot="1" x14ac:dyDescent="0.4">
      <c r="B20" s="288"/>
      <c r="C20" s="55" t="s">
        <v>1031</v>
      </c>
      <c r="D20" s="12" t="s">
        <v>87</v>
      </c>
      <c r="E20" s="63" t="s">
        <v>411</v>
      </c>
      <c r="F20" s="63" t="s">
        <v>403</v>
      </c>
      <c r="G20" s="63" t="s">
        <v>403</v>
      </c>
      <c r="H20" s="189" t="s">
        <v>523</v>
      </c>
      <c r="I20" s="63">
        <v>1</v>
      </c>
      <c r="J20" s="63" t="s">
        <v>396</v>
      </c>
      <c r="K20" s="63" t="s">
        <v>403</v>
      </c>
      <c r="L20" s="63">
        <v>1</v>
      </c>
      <c r="M20" s="63">
        <v>1</v>
      </c>
      <c r="N20" s="3" t="s">
        <v>141</v>
      </c>
      <c r="O20" s="63">
        <v>1</v>
      </c>
      <c r="P20" s="34" t="s">
        <v>141</v>
      </c>
      <c r="Q20" s="3" t="s">
        <v>55</v>
      </c>
      <c r="R20" s="63">
        <v>0.2</v>
      </c>
      <c r="S20" s="197">
        <v>0.93500000000000005</v>
      </c>
      <c r="T20" s="63">
        <v>0.2</v>
      </c>
      <c r="U20" s="63">
        <v>0.52</v>
      </c>
      <c r="V20" s="63">
        <v>0.93</v>
      </c>
      <c r="W20" s="63">
        <v>1</v>
      </c>
      <c r="X20" s="63">
        <v>0.93</v>
      </c>
      <c r="Y20" s="63">
        <v>1</v>
      </c>
      <c r="Z20" s="63">
        <v>1</v>
      </c>
      <c r="AA20" s="71">
        <v>0.85</v>
      </c>
      <c r="AB20" s="63">
        <v>1</v>
      </c>
      <c r="AC20" s="63">
        <v>1</v>
      </c>
      <c r="AD20" s="15" t="s">
        <v>87</v>
      </c>
      <c r="AE20" s="15" t="s">
        <v>87</v>
      </c>
      <c r="AF20" s="189">
        <v>1</v>
      </c>
      <c r="AG20" s="189">
        <v>1</v>
      </c>
      <c r="AH20" s="15" t="s">
        <v>87</v>
      </c>
      <c r="AI20" s="15" t="s">
        <v>87</v>
      </c>
      <c r="AJ20" s="15" t="s">
        <v>87</v>
      </c>
      <c r="AK20" s="189">
        <v>1</v>
      </c>
      <c r="AL20" s="207">
        <v>1</v>
      </c>
      <c r="AM20" s="15" t="s">
        <v>87</v>
      </c>
      <c r="AN20" s="15" t="s">
        <v>87</v>
      </c>
      <c r="AO20" s="15" t="s">
        <v>87</v>
      </c>
      <c r="AP20" s="189">
        <v>1</v>
      </c>
      <c r="AQ20" s="189">
        <v>1</v>
      </c>
      <c r="AR20" s="15" t="s">
        <v>87</v>
      </c>
    </row>
    <row r="21" spans="2:44" ht="20.5" customHeight="1" thickTop="1" thickBot="1" x14ac:dyDescent="0.4">
      <c r="B21" s="288"/>
      <c r="C21" s="60" t="s">
        <v>171</v>
      </c>
      <c r="D21" s="34" t="s">
        <v>124</v>
      </c>
      <c r="E21" s="63" t="s">
        <v>385</v>
      </c>
      <c r="F21" s="34" t="s">
        <v>235</v>
      </c>
      <c r="G21" s="34" t="s">
        <v>235</v>
      </c>
      <c r="H21" s="63" t="s">
        <v>385</v>
      </c>
      <c r="I21" s="15" t="s">
        <v>397</v>
      </c>
      <c r="J21" s="96" t="s">
        <v>59</v>
      </c>
      <c r="K21" s="95" t="s">
        <v>235</v>
      </c>
      <c r="L21" s="254" t="s">
        <v>147</v>
      </c>
      <c r="M21" s="15" t="s">
        <v>87</v>
      </c>
      <c r="N21" s="15" t="s">
        <v>87</v>
      </c>
      <c r="O21" s="15" t="s">
        <v>87</v>
      </c>
      <c r="P21" s="15" t="s">
        <v>87</v>
      </c>
      <c r="Q21" s="15" t="s">
        <v>87</v>
      </c>
      <c r="R21" s="15" t="s">
        <v>87</v>
      </c>
      <c r="S21" s="186" t="s">
        <v>583</v>
      </c>
      <c r="T21" s="15" t="s">
        <v>87</v>
      </c>
      <c r="U21" s="34">
        <v>100</v>
      </c>
      <c r="V21" s="63" t="s">
        <v>418</v>
      </c>
      <c r="W21" s="15" t="s">
        <v>87</v>
      </c>
      <c r="X21" s="63" t="s">
        <v>418</v>
      </c>
      <c r="Y21" s="34">
        <v>132</v>
      </c>
      <c r="Z21" s="15" t="s">
        <v>87</v>
      </c>
      <c r="AA21" s="15" t="s">
        <v>87</v>
      </c>
      <c r="AB21" s="16" t="s">
        <v>54</v>
      </c>
      <c r="AC21" s="16" t="s">
        <v>54</v>
      </c>
      <c r="AD21" s="15" t="s">
        <v>87</v>
      </c>
      <c r="AE21" s="15" t="s">
        <v>87</v>
      </c>
      <c r="AF21" s="16" t="s">
        <v>54</v>
      </c>
      <c r="AG21" s="15" t="s">
        <v>87</v>
      </c>
      <c r="AH21" s="15" t="s">
        <v>87</v>
      </c>
      <c r="AI21" s="15" t="s">
        <v>87</v>
      </c>
      <c r="AJ21" s="15" t="s">
        <v>87</v>
      </c>
      <c r="AK21" s="186" t="s">
        <v>711</v>
      </c>
      <c r="AL21" s="15" t="s">
        <v>87</v>
      </c>
      <c r="AM21" s="15" t="s">
        <v>87</v>
      </c>
      <c r="AN21" s="15" t="s">
        <v>87</v>
      </c>
      <c r="AO21" s="15" t="s">
        <v>87</v>
      </c>
      <c r="AP21" s="186" t="s">
        <v>754</v>
      </c>
      <c r="AQ21" s="186" t="s">
        <v>754</v>
      </c>
      <c r="AR21" s="15" t="s">
        <v>87</v>
      </c>
    </row>
    <row r="22" spans="2:44" ht="15" thickBot="1" x14ac:dyDescent="0.4">
      <c r="B22" s="288"/>
      <c r="C22" s="52" t="s">
        <v>107</v>
      </c>
      <c r="D22" s="34" t="s">
        <v>237</v>
      </c>
      <c r="E22" s="16" t="s">
        <v>54</v>
      </c>
      <c r="F22" s="12" t="s">
        <v>87</v>
      </c>
      <c r="G22" s="12" t="s">
        <v>87</v>
      </c>
      <c r="H22" s="16" t="s">
        <v>54</v>
      </c>
      <c r="I22" s="15" t="s">
        <v>87</v>
      </c>
      <c r="J22" s="3" t="s">
        <v>378</v>
      </c>
      <c r="K22" s="12" t="s">
        <v>87</v>
      </c>
      <c r="L22" s="68">
        <v>1</v>
      </c>
      <c r="M22" s="49" t="s">
        <v>54</v>
      </c>
      <c r="N22" s="49" t="s">
        <v>54</v>
      </c>
      <c r="O22" s="15" t="s">
        <v>87</v>
      </c>
      <c r="P22" s="15" t="s">
        <v>87</v>
      </c>
      <c r="Q22" s="3" t="s">
        <v>148</v>
      </c>
      <c r="R22" s="15" t="s">
        <v>87</v>
      </c>
      <c r="S22" s="189">
        <v>0.92</v>
      </c>
      <c r="T22" s="15" t="s">
        <v>87</v>
      </c>
      <c r="U22" s="15" t="s">
        <v>87</v>
      </c>
      <c r="V22" s="63" t="s">
        <v>414</v>
      </c>
      <c r="W22" s="15" t="s">
        <v>87</v>
      </c>
      <c r="X22" s="63" t="s">
        <v>414</v>
      </c>
      <c r="Y22" s="61">
        <f>132/143</f>
        <v>0.92307692307692313</v>
      </c>
      <c r="Z22" s="15" t="s">
        <v>87</v>
      </c>
      <c r="AA22" s="15" t="s">
        <v>87</v>
      </c>
      <c r="AB22" s="16" t="s">
        <v>54</v>
      </c>
      <c r="AC22" s="16" t="s">
        <v>54</v>
      </c>
      <c r="AD22" s="15" t="s">
        <v>87</v>
      </c>
      <c r="AE22" s="15" t="s">
        <v>87</v>
      </c>
      <c r="AF22" s="16" t="s">
        <v>54</v>
      </c>
      <c r="AG22" s="15" t="s">
        <v>87</v>
      </c>
      <c r="AH22" s="15" t="s">
        <v>87</v>
      </c>
      <c r="AI22" s="15" t="s">
        <v>87</v>
      </c>
      <c r="AJ22" s="15" t="s">
        <v>87</v>
      </c>
      <c r="AK22" s="207" t="s">
        <v>707</v>
      </c>
      <c r="AL22" s="207" t="s">
        <v>707</v>
      </c>
      <c r="AM22" s="15" t="s">
        <v>87</v>
      </c>
      <c r="AN22" s="15" t="s">
        <v>87</v>
      </c>
      <c r="AO22" s="15" t="s">
        <v>87</v>
      </c>
      <c r="AP22" s="207" t="s">
        <v>707</v>
      </c>
      <c r="AQ22" s="207" t="s">
        <v>707</v>
      </c>
      <c r="AR22" s="15" t="s">
        <v>87</v>
      </c>
    </row>
    <row r="23" spans="2:44" ht="20.5" thickBot="1" x14ac:dyDescent="0.4">
      <c r="B23" s="287" t="s">
        <v>1029</v>
      </c>
      <c r="C23" s="53" t="s">
        <v>92</v>
      </c>
      <c r="D23" s="3" t="s">
        <v>241</v>
      </c>
      <c r="E23" s="95" t="s">
        <v>405</v>
      </c>
      <c r="F23" s="166" t="s">
        <v>570</v>
      </c>
      <c r="G23" s="34" t="s">
        <v>576</v>
      </c>
      <c r="H23" s="95" t="s">
        <v>405</v>
      </c>
      <c r="I23" s="166" t="s">
        <v>570</v>
      </c>
      <c r="J23" s="3" t="s">
        <v>241</v>
      </c>
      <c r="K23" s="166" t="s">
        <v>576</v>
      </c>
      <c r="L23" s="254" t="s">
        <v>570</v>
      </c>
      <c r="M23" s="254" t="s">
        <v>576</v>
      </c>
      <c r="N23" s="254" t="s">
        <v>576</v>
      </c>
      <c r="O23" s="34" t="s">
        <v>570</v>
      </c>
      <c r="P23" s="166" t="s">
        <v>576</v>
      </c>
      <c r="Q23" s="3" t="s">
        <v>241</v>
      </c>
      <c r="R23" s="166" t="s">
        <v>576</v>
      </c>
      <c r="S23" s="166" t="s">
        <v>570</v>
      </c>
      <c r="T23" s="166" t="s">
        <v>576</v>
      </c>
      <c r="U23" s="3" t="s">
        <v>241</v>
      </c>
      <c r="V23" s="166" t="s">
        <v>576</v>
      </c>
      <c r="W23" s="166" t="s">
        <v>570</v>
      </c>
      <c r="X23" s="166" t="s">
        <v>576</v>
      </c>
      <c r="Y23" s="3" t="s">
        <v>241</v>
      </c>
      <c r="Z23" s="166" t="s">
        <v>570</v>
      </c>
      <c r="AA23" s="166" t="s">
        <v>576</v>
      </c>
      <c r="AB23" s="166" t="s">
        <v>570</v>
      </c>
      <c r="AC23" s="166" t="s">
        <v>576</v>
      </c>
      <c r="AD23" s="166" t="s">
        <v>576</v>
      </c>
      <c r="AE23" s="193" t="s">
        <v>570</v>
      </c>
      <c r="AF23" s="193" t="s">
        <v>570</v>
      </c>
      <c r="AG23" s="193" t="s">
        <v>570</v>
      </c>
      <c r="AH23" s="173" t="s">
        <v>576</v>
      </c>
      <c r="AI23" s="3" t="s">
        <v>571</v>
      </c>
      <c r="AJ23" s="166" t="s">
        <v>576</v>
      </c>
      <c r="AK23" s="193" t="s">
        <v>570</v>
      </c>
      <c r="AL23" s="193" t="s">
        <v>742</v>
      </c>
      <c r="AM23" s="173" t="s">
        <v>576</v>
      </c>
      <c r="AN23" s="173" t="s">
        <v>742</v>
      </c>
      <c r="AO23" s="166" t="s">
        <v>576</v>
      </c>
      <c r="AP23" s="193" t="s">
        <v>570</v>
      </c>
      <c r="AQ23" s="227" t="s">
        <v>742</v>
      </c>
      <c r="AR23" s="173" t="s">
        <v>576</v>
      </c>
    </row>
    <row r="24" spans="2:44" ht="83.5" customHeight="1" thickBot="1" x14ac:dyDescent="0.4">
      <c r="B24" s="288"/>
      <c r="C24" s="53" t="s">
        <v>244</v>
      </c>
      <c r="D24" s="3" t="s">
        <v>245</v>
      </c>
      <c r="E24" s="3" t="s">
        <v>142</v>
      </c>
      <c r="F24" s="3" t="s">
        <v>103</v>
      </c>
      <c r="G24" s="3" t="s">
        <v>102</v>
      </c>
      <c r="H24" s="3" t="s">
        <v>999</v>
      </c>
      <c r="I24" s="3" t="s">
        <v>1000</v>
      </c>
      <c r="J24" s="3" t="s">
        <v>1000</v>
      </c>
      <c r="K24" s="3" t="s">
        <v>522</v>
      </c>
      <c r="L24" s="3" t="s">
        <v>201</v>
      </c>
      <c r="M24" s="3" t="s">
        <v>973</v>
      </c>
      <c r="N24" s="3" t="s">
        <v>974</v>
      </c>
      <c r="O24" s="3" t="s">
        <v>533</v>
      </c>
      <c r="P24" s="15" t="s">
        <v>253</v>
      </c>
      <c r="Q24" s="3" t="s">
        <v>172</v>
      </c>
      <c r="R24" s="3" t="s">
        <v>103</v>
      </c>
      <c r="S24" s="3" t="s">
        <v>634</v>
      </c>
      <c r="T24" s="3" t="s">
        <v>103</v>
      </c>
      <c r="U24" s="15" t="s">
        <v>87</v>
      </c>
      <c r="V24" s="3" t="s">
        <v>319</v>
      </c>
      <c r="W24" s="3" t="s">
        <v>991</v>
      </c>
      <c r="X24" s="3" t="s">
        <v>319</v>
      </c>
      <c r="Y24" s="3" t="s">
        <v>172</v>
      </c>
      <c r="Z24" s="3" t="s">
        <v>201</v>
      </c>
      <c r="AA24" s="3" t="s">
        <v>102</v>
      </c>
      <c r="AB24" s="186" t="s">
        <v>1001</v>
      </c>
      <c r="AC24" s="3" t="s">
        <v>103</v>
      </c>
      <c r="AD24" s="3" t="s">
        <v>103</v>
      </c>
      <c r="AE24" s="186" t="s">
        <v>633</v>
      </c>
      <c r="AF24" s="186" t="s">
        <v>635</v>
      </c>
      <c r="AG24" s="186" t="s">
        <v>665</v>
      </c>
      <c r="AH24" s="3" t="s">
        <v>103</v>
      </c>
      <c r="AI24" s="3" t="s">
        <v>172</v>
      </c>
      <c r="AJ24" s="3" t="s">
        <v>103</v>
      </c>
      <c r="AK24" s="186" t="s">
        <v>722</v>
      </c>
      <c r="AL24" s="186" t="s">
        <v>686</v>
      </c>
      <c r="AM24" s="3" t="s">
        <v>103</v>
      </c>
      <c r="AN24" s="3" t="s">
        <v>741</v>
      </c>
      <c r="AO24" s="3" t="s">
        <v>103</v>
      </c>
      <c r="AP24" s="186" t="s">
        <v>749</v>
      </c>
      <c r="AQ24" s="228" t="s">
        <v>1002</v>
      </c>
      <c r="AR24" s="3" t="s">
        <v>103</v>
      </c>
    </row>
    <row r="25" spans="2:44" ht="20.75" customHeight="1" thickBot="1" x14ac:dyDescent="0.4">
      <c r="B25" s="295"/>
      <c r="C25" s="53" t="s">
        <v>9</v>
      </c>
      <c r="D25" s="3" t="s">
        <v>10</v>
      </c>
      <c r="E25" s="15" t="s">
        <v>87</v>
      </c>
      <c r="F25" s="16" t="s">
        <v>54</v>
      </c>
      <c r="G25" s="16" t="s">
        <v>54</v>
      </c>
      <c r="H25" s="15" t="s">
        <v>87</v>
      </c>
      <c r="I25" s="15" t="s">
        <v>87</v>
      </c>
      <c r="J25" s="15" t="s">
        <v>87</v>
      </c>
      <c r="K25" s="16" t="s">
        <v>54</v>
      </c>
      <c r="L25" s="3" t="s">
        <v>52</v>
      </c>
      <c r="M25" s="16" t="s">
        <v>54</v>
      </c>
      <c r="N25" s="16" t="s">
        <v>54</v>
      </c>
      <c r="O25" s="15" t="s">
        <v>87</v>
      </c>
      <c r="P25" s="15" t="s">
        <v>87</v>
      </c>
      <c r="Q25" s="3" t="s">
        <v>10</v>
      </c>
      <c r="R25" s="16" t="s">
        <v>54</v>
      </c>
      <c r="S25" s="3" t="s">
        <v>333</v>
      </c>
      <c r="T25" s="16" t="s">
        <v>54</v>
      </c>
      <c r="U25" s="3" t="s">
        <v>28</v>
      </c>
      <c r="V25" s="16" t="s">
        <v>54</v>
      </c>
      <c r="W25" s="3" t="s">
        <v>10</v>
      </c>
      <c r="X25" s="16" t="s">
        <v>54</v>
      </c>
      <c r="Y25" s="3" t="s">
        <v>10</v>
      </c>
      <c r="Z25" s="3" t="s">
        <v>10</v>
      </c>
      <c r="AA25" s="16" t="s">
        <v>54</v>
      </c>
      <c r="AB25" s="3" t="s">
        <v>10</v>
      </c>
      <c r="AC25" s="15" t="s">
        <v>87</v>
      </c>
      <c r="AD25" s="16" t="s">
        <v>54</v>
      </c>
      <c r="AE25" s="186" t="s">
        <v>10</v>
      </c>
      <c r="AF25" s="16" t="s">
        <v>54</v>
      </c>
      <c r="AG25" s="186" t="s">
        <v>10</v>
      </c>
      <c r="AH25" s="16" t="s">
        <v>54</v>
      </c>
      <c r="AI25" s="3" t="s">
        <v>10</v>
      </c>
      <c r="AJ25" s="16" t="s">
        <v>54</v>
      </c>
      <c r="AK25" s="3" t="s">
        <v>712</v>
      </c>
      <c r="AL25" s="3" t="s">
        <v>10</v>
      </c>
      <c r="AM25" s="16" t="s">
        <v>54</v>
      </c>
      <c r="AN25" s="16" t="s">
        <v>54</v>
      </c>
      <c r="AO25" s="16" t="s">
        <v>54</v>
      </c>
      <c r="AP25" s="3" t="s">
        <v>712</v>
      </c>
      <c r="AQ25" s="3" t="s">
        <v>712</v>
      </c>
      <c r="AR25" s="16" t="s">
        <v>54</v>
      </c>
    </row>
    <row r="26" spans="2:44" ht="15" customHeight="1" thickTop="1" thickBot="1" x14ac:dyDescent="0.4">
      <c r="B26" s="287" t="s">
        <v>212</v>
      </c>
      <c r="C26" s="70" t="s">
        <v>78</v>
      </c>
      <c r="D26" s="34" t="s">
        <v>17</v>
      </c>
      <c r="E26" s="4" t="s">
        <v>13</v>
      </c>
      <c r="F26" s="34" t="s">
        <v>17</v>
      </c>
      <c r="G26" s="43" t="s">
        <v>17</v>
      </c>
      <c r="H26" s="15" t="s">
        <v>258</v>
      </c>
      <c r="I26" s="15" t="s">
        <v>258</v>
      </c>
      <c r="J26" s="15" t="s">
        <v>258</v>
      </c>
      <c r="K26" s="95" t="s">
        <v>17</v>
      </c>
      <c r="L26" s="254" t="s">
        <v>17</v>
      </c>
      <c r="M26" s="43" t="s">
        <v>17</v>
      </c>
      <c r="N26" s="43" t="s">
        <v>17</v>
      </c>
      <c r="O26" s="15" t="s">
        <v>252</v>
      </c>
      <c r="P26" s="15" t="s">
        <v>258</v>
      </c>
      <c r="Q26" s="34" t="s">
        <v>17</v>
      </c>
      <c r="R26" s="43" t="s">
        <v>17</v>
      </c>
      <c r="S26" s="15" t="s">
        <v>568</v>
      </c>
      <c r="T26" s="15" t="s">
        <v>258</v>
      </c>
      <c r="U26" s="34" t="s">
        <v>17</v>
      </c>
      <c r="V26" s="15" t="s">
        <v>258</v>
      </c>
      <c r="W26" s="15" t="s">
        <v>258</v>
      </c>
      <c r="X26" s="15" t="s">
        <v>258</v>
      </c>
      <c r="Y26" s="34" t="s">
        <v>17</v>
      </c>
      <c r="Z26" s="34" t="s">
        <v>17</v>
      </c>
      <c r="AA26" s="43" t="s">
        <v>17</v>
      </c>
      <c r="AB26" s="15" t="s">
        <v>258</v>
      </c>
      <c r="AC26" s="15" t="s">
        <v>258</v>
      </c>
      <c r="AD26" s="43" t="s">
        <v>17</v>
      </c>
      <c r="AE26" s="15" t="s">
        <v>258</v>
      </c>
      <c r="AF26" s="15" t="s">
        <v>258</v>
      </c>
      <c r="AG26" s="15" t="s">
        <v>258</v>
      </c>
      <c r="AH26" s="43" t="s">
        <v>17</v>
      </c>
      <c r="AI26" s="43" t="s">
        <v>17</v>
      </c>
      <c r="AJ26" s="43" t="s">
        <v>17</v>
      </c>
      <c r="AK26" s="15" t="s">
        <v>258</v>
      </c>
      <c r="AL26" s="15" t="s">
        <v>258</v>
      </c>
      <c r="AM26" s="43" t="s">
        <v>17</v>
      </c>
      <c r="AN26" s="178" t="s">
        <v>13</v>
      </c>
      <c r="AO26" s="43" t="s">
        <v>17</v>
      </c>
      <c r="AP26" s="15" t="s">
        <v>258</v>
      </c>
      <c r="AQ26" s="15" t="s">
        <v>258</v>
      </c>
      <c r="AR26" s="43" t="s">
        <v>17</v>
      </c>
    </row>
    <row r="27" spans="2:44" ht="15" thickBot="1" x14ac:dyDescent="0.4">
      <c r="B27" s="288"/>
      <c r="C27" s="45" t="s">
        <v>79</v>
      </c>
      <c r="D27" s="34" t="s">
        <v>17</v>
      </c>
      <c r="E27" s="4" t="s">
        <v>13</v>
      </c>
      <c r="F27" s="34" t="s">
        <v>17</v>
      </c>
      <c r="G27" s="43" t="s">
        <v>17</v>
      </c>
      <c r="H27" s="34" t="s">
        <v>17</v>
      </c>
      <c r="I27" s="34" t="s">
        <v>17</v>
      </c>
      <c r="J27" s="34" t="s">
        <v>17</v>
      </c>
      <c r="K27" s="95" t="s">
        <v>17</v>
      </c>
      <c r="L27" s="4" t="s">
        <v>13</v>
      </c>
      <c r="M27" s="4" t="s">
        <v>13</v>
      </c>
      <c r="N27" s="4" t="s">
        <v>13</v>
      </c>
      <c r="O27" s="34" t="s">
        <v>302</v>
      </c>
      <c r="P27" s="34" t="s">
        <v>17</v>
      </c>
      <c r="Q27" s="34" t="s">
        <v>17</v>
      </c>
      <c r="R27" s="4" t="s">
        <v>13</v>
      </c>
      <c r="S27" s="86" t="s">
        <v>17</v>
      </c>
      <c r="T27" s="43" t="s">
        <v>17</v>
      </c>
      <c r="U27" s="34" t="s">
        <v>17</v>
      </c>
      <c r="V27" s="43" t="s">
        <v>416</v>
      </c>
      <c r="W27" s="34" t="s">
        <v>17</v>
      </c>
      <c r="X27" s="43" t="s">
        <v>416</v>
      </c>
      <c r="Y27" s="34" t="s">
        <v>17</v>
      </c>
      <c r="Z27" s="4" t="s">
        <v>13</v>
      </c>
      <c r="AA27" s="43" t="s">
        <v>17</v>
      </c>
      <c r="AB27" s="34" t="s">
        <v>17</v>
      </c>
      <c r="AC27" s="34" t="s">
        <v>17</v>
      </c>
      <c r="AD27" s="43" t="s">
        <v>17</v>
      </c>
      <c r="AE27" s="190" t="s">
        <v>17</v>
      </c>
      <c r="AF27" s="190" t="s">
        <v>17</v>
      </c>
      <c r="AG27" s="190" t="s">
        <v>17</v>
      </c>
      <c r="AH27" s="43" t="s">
        <v>17</v>
      </c>
      <c r="AI27" s="3" t="s">
        <v>17</v>
      </c>
      <c r="AJ27" s="43" t="s">
        <v>17</v>
      </c>
      <c r="AK27" s="190" t="s">
        <v>17</v>
      </c>
      <c r="AL27" s="190" t="s">
        <v>17</v>
      </c>
      <c r="AM27" s="43" t="s">
        <v>17</v>
      </c>
      <c r="AN27" s="43" t="s">
        <v>17</v>
      </c>
      <c r="AO27" s="43" t="s">
        <v>17</v>
      </c>
      <c r="AP27" s="190" t="s">
        <v>17</v>
      </c>
      <c r="AQ27" s="190" t="s">
        <v>17</v>
      </c>
      <c r="AR27" s="43" t="s">
        <v>17</v>
      </c>
    </row>
    <row r="28" spans="2:44" ht="15" thickBot="1" x14ac:dyDescent="0.4">
      <c r="B28" s="288"/>
      <c r="C28" s="45" t="s">
        <v>56</v>
      </c>
      <c r="D28" s="34" t="s">
        <v>13</v>
      </c>
      <c r="E28" s="95" t="s">
        <v>236</v>
      </c>
      <c r="F28" s="34" t="s">
        <v>13</v>
      </c>
      <c r="G28" s="43" t="s">
        <v>13</v>
      </c>
      <c r="H28" s="185" t="s">
        <v>13</v>
      </c>
      <c r="I28" s="34" t="s">
        <v>13</v>
      </c>
      <c r="J28" s="34" t="s">
        <v>13</v>
      </c>
      <c r="K28" s="95" t="s">
        <v>13</v>
      </c>
      <c r="L28" s="254" t="s">
        <v>13</v>
      </c>
      <c r="M28" s="4" t="s">
        <v>17</v>
      </c>
      <c r="N28" s="43" t="s">
        <v>13</v>
      </c>
      <c r="O28" s="34" t="s">
        <v>13</v>
      </c>
      <c r="P28" s="34" t="s">
        <v>13</v>
      </c>
      <c r="Q28" s="34" t="s">
        <v>13</v>
      </c>
      <c r="R28" s="43" t="s">
        <v>13</v>
      </c>
      <c r="S28" s="86" t="s">
        <v>13</v>
      </c>
      <c r="T28" s="43" t="s">
        <v>13</v>
      </c>
      <c r="U28" s="34" t="s">
        <v>13</v>
      </c>
      <c r="V28" s="43" t="s">
        <v>13</v>
      </c>
      <c r="W28" s="4" t="s">
        <v>17</v>
      </c>
      <c r="X28" s="43" t="s">
        <v>13</v>
      </c>
      <c r="Y28" s="34" t="s">
        <v>13</v>
      </c>
      <c r="Z28" s="34" t="s">
        <v>13</v>
      </c>
      <c r="AA28" s="43" t="s">
        <v>13</v>
      </c>
      <c r="AB28" s="34" t="s">
        <v>13</v>
      </c>
      <c r="AC28" s="34" t="s">
        <v>13</v>
      </c>
      <c r="AD28" s="43" t="s">
        <v>13</v>
      </c>
      <c r="AE28" s="190" t="s">
        <v>13</v>
      </c>
      <c r="AF28" s="190" t="s">
        <v>13</v>
      </c>
      <c r="AG28" s="190" t="s">
        <v>13</v>
      </c>
      <c r="AH28" s="43" t="s">
        <v>13</v>
      </c>
      <c r="AI28" s="3" t="s">
        <v>17</v>
      </c>
      <c r="AJ28" s="43" t="s">
        <v>13</v>
      </c>
      <c r="AK28" s="190" t="s">
        <v>13</v>
      </c>
      <c r="AL28" s="190" t="s">
        <v>13</v>
      </c>
      <c r="AM28" s="43" t="s">
        <v>13</v>
      </c>
      <c r="AN28" s="43" t="s">
        <v>13</v>
      </c>
      <c r="AO28" s="43" t="s">
        <v>13</v>
      </c>
      <c r="AP28" s="190" t="s">
        <v>13</v>
      </c>
      <c r="AQ28" s="190" t="s">
        <v>13</v>
      </c>
      <c r="AR28" s="43" t="s">
        <v>13</v>
      </c>
    </row>
    <row r="29" spans="2:44" ht="15" thickBot="1" x14ac:dyDescent="0.4">
      <c r="B29" s="288"/>
      <c r="C29" s="45" t="s">
        <v>80</v>
      </c>
      <c r="D29" s="4" t="s">
        <v>13</v>
      </c>
      <c r="E29" s="4" t="s">
        <v>13</v>
      </c>
      <c r="F29" s="98" t="s">
        <v>13</v>
      </c>
      <c r="G29" s="98" t="s">
        <v>13</v>
      </c>
      <c r="H29" s="185" t="s">
        <v>17</v>
      </c>
      <c r="I29" s="98" t="s">
        <v>13</v>
      </c>
      <c r="J29" s="98" t="s">
        <v>13</v>
      </c>
      <c r="K29" s="192" t="s">
        <v>17</v>
      </c>
      <c r="L29" s="254" t="s">
        <v>17</v>
      </c>
      <c r="M29" s="260" t="s">
        <v>13</v>
      </c>
      <c r="N29" s="260" t="s">
        <v>13</v>
      </c>
      <c r="O29" s="86" t="s">
        <v>17</v>
      </c>
      <c r="P29" s="91" t="s">
        <v>13</v>
      </c>
      <c r="Q29" s="86" t="s">
        <v>17</v>
      </c>
      <c r="R29" s="90" t="s">
        <v>113</v>
      </c>
      <c r="S29" s="91" t="s">
        <v>13</v>
      </c>
      <c r="T29" s="91" t="s">
        <v>13</v>
      </c>
      <c r="U29" s="86" t="s">
        <v>17</v>
      </c>
      <c r="V29" s="98" t="s">
        <v>13</v>
      </c>
      <c r="W29" s="91" t="s">
        <v>13</v>
      </c>
      <c r="X29" s="166" t="s">
        <v>17</v>
      </c>
      <c r="Y29" s="151" t="s">
        <v>13</v>
      </c>
      <c r="Z29" s="151" t="s">
        <v>13</v>
      </c>
      <c r="AA29" s="43" t="s">
        <v>17</v>
      </c>
      <c r="AB29" s="4" t="s">
        <v>13</v>
      </c>
      <c r="AC29" s="91" t="s">
        <v>13</v>
      </c>
      <c r="AD29" s="178" t="s">
        <v>13</v>
      </c>
      <c r="AE29" s="190" t="s">
        <v>17</v>
      </c>
      <c r="AF29" s="190" t="s">
        <v>17</v>
      </c>
      <c r="AG29" s="190" t="s">
        <v>17</v>
      </c>
      <c r="AH29" s="178" t="s">
        <v>13</v>
      </c>
      <c r="AI29" s="3" t="s">
        <v>13</v>
      </c>
      <c r="AJ29" s="43" t="s">
        <v>17</v>
      </c>
      <c r="AK29" s="190" t="s">
        <v>17</v>
      </c>
      <c r="AL29" s="190" t="s">
        <v>17</v>
      </c>
      <c r="AM29" s="43" t="s">
        <v>17</v>
      </c>
      <c r="AN29" s="178" t="s">
        <v>13</v>
      </c>
      <c r="AO29" s="43" t="s">
        <v>17</v>
      </c>
      <c r="AP29" s="190" t="s">
        <v>17</v>
      </c>
      <c r="AQ29" s="190" t="s">
        <v>17</v>
      </c>
      <c r="AR29" s="43" t="s">
        <v>17</v>
      </c>
    </row>
    <row r="30" spans="2:44" ht="15" thickBot="1" x14ac:dyDescent="0.4">
      <c r="B30" s="288"/>
      <c r="C30" s="45" t="s">
        <v>299</v>
      </c>
      <c r="D30" s="4" t="s">
        <v>13</v>
      </c>
      <c r="E30" s="4" t="s">
        <v>13</v>
      </c>
      <c r="F30" s="98" t="s">
        <v>13</v>
      </c>
      <c r="G30" s="98" t="s">
        <v>13</v>
      </c>
      <c r="H30" s="59" t="s">
        <v>13</v>
      </c>
      <c r="I30" s="185" t="s">
        <v>17</v>
      </c>
      <c r="J30" s="98" t="s">
        <v>13</v>
      </c>
      <c r="K30" s="169" t="s">
        <v>13</v>
      </c>
      <c r="L30" s="4" t="s">
        <v>13</v>
      </c>
      <c r="M30" s="4" t="s">
        <v>13</v>
      </c>
      <c r="N30" s="166" t="s">
        <v>17</v>
      </c>
      <c r="O30" s="166" t="s">
        <v>17</v>
      </c>
      <c r="P30" s="82" t="s">
        <v>17</v>
      </c>
      <c r="Q30" s="199" t="s">
        <v>13</v>
      </c>
      <c r="R30" s="199" t="s">
        <v>13</v>
      </c>
      <c r="S30" s="86" t="s">
        <v>17</v>
      </c>
      <c r="T30" s="169" t="s">
        <v>13</v>
      </c>
      <c r="U30" s="125" t="s">
        <v>17</v>
      </c>
      <c r="V30" s="98" t="s">
        <v>13</v>
      </c>
      <c r="W30" s="34" t="s">
        <v>17</v>
      </c>
      <c r="X30" s="98" t="s">
        <v>13</v>
      </c>
      <c r="Y30" s="151" t="s">
        <v>13</v>
      </c>
      <c r="Z30" s="151" t="s">
        <v>13</v>
      </c>
      <c r="AA30" s="151" t="s">
        <v>13</v>
      </c>
      <c r="AB30" s="161" t="s">
        <v>17</v>
      </c>
      <c r="AC30" s="164" t="s">
        <v>13</v>
      </c>
      <c r="AD30" s="151" t="s">
        <v>13</v>
      </c>
      <c r="AE30" s="190" t="s">
        <v>17</v>
      </c>
      <c r="AF30" s="190" t="s">
        <v>17</v>
      </c>
      <c r="AG30" s="190" t="s">
        <v>17</v>
      </c>
      <c r="AH30" s="178" t="s">
        <v>13</v>
      </c>
      <c r="AI30" s="4" t="s">
        <v>13</v>
      </c>
      <c r="AJ30" s="151" t="s">
        <v>13</v>
      </c>
      <c r="AK30" s="190" t="s">
        <v>17</v>
      </c>
      <c r="AL30" s="178" t="s">
        <v>13</v>
      </c>
      <c r="AM30" s="178" t="s">
        <v>13</v>
      </c>
      <c r="AN30" s="178" t="s">
        <v>13</v>
      </c>
      <c r="AO30" s="151" t="s">
        <v>13</v>
      </c>
      <c r="AP30" s="190" t="s">
        <v>17</v>
      </c>
      <c r="AQ30" s="215" t="s">
        <v>13</v>
      </c>
      <c r="AR30" s="178" t="s">
        <v>13</v>
      </c>
    </row>
    <row r="31" spans="2:44" ht="20.5" thickBot="1" x14ac:dyDescent="0.4">
      <c r="B31" s="288"/>
      <c r="C31" s="45" t="s">
        <v>352</v>
      </c>
      <c r="D31" s="4" t="s">
        <v>13</v>
      </c>
      <c r="E31" s="4" t="s">
        <v>13</v>
      </c>
      <c r="F31" s="98" t="s">
        <v>13</v>
      </c>
      <c r="G31" s="98" t="s">
        <v>13</v>
      </c>
      <c r="H31" s="185" t="s">
        <v>17</v>
      </c>
      <c r="I31" s="98" t="s">
        <v>13</v>
      </c>
      <c r="J31" s="98" t="s">
        <v>13</v>
      </c>
      <c r="K31" s="192" t="s">
        <v>17</v>
      </c>
      <c r="L31" s="4" t="s">
        <v>13</v>
      </c>
      <c r="M31" s="4" t="s">
        <v>13</v>
      </c>
      <c r="N31" s="166" t="s">
        <v>17</v>
      </c>
      <c r="O31" s="166" t="s">
        <v>17</v>
      </c>
      <c r="P31" s="166" t="s">
        <v>17</v>
      </c>
      <c r="Q31" s="198" t="s">
        <v>17</v>
      </c>
      <c r="R31" s="198" t="s">
        <v>17</v>
      </c>
      <c r="S31" s="166" t="s">
        <v>17</v>
      </c>
      <c r="T31" s="166" t="s">
        <v>17</v>
      </c>
      <c r="U31" s="129" t="s">
        <v>13</v>
      </c>
      <c r="V31" s="98" t="s">
        <v>13</v>
      </c>
      <c r="W31" s="125" t="s">
        <v>430</v>
      </c>
      <c r="X31" s="166" t="s">
        <v>17</v>
      </c>
      <c r="Y31" s="151" t="s">
        <v>13</v>
      </c>
      <c r="Z31" s="151" t="s">
        <v>13</v>
      </c>
      <c r="AA31" s="151" t="s">
        <v>13</v>
      </c>
      <c r="AB31" s="4" t="s">
        <v>13</v>
      </c>
      <c r="AC31" s="4" t="s">
        <v>13</v>
      </c>
      <c r="AD31" s="151" t="s">
        <v>13</v>
      </c>
      <c r="AE31" s="178" t="s">
        <v>13</v>
      </c>
      <c r="AF31" s="178" t="s">
        <v>13</v>
      </c>
      <c r="AG31" s="178" t="s">
        <v>13</v>
      </c>
      <c r="AH31" s="178" t="s">
        <v>13</v>
      </c>
      <c r="AI31" s="4" t="s">
        <v>13</v>
      </c>
      <c r="AJ31" s="151" t="s">
        <v>13</v>
      </c>
      <c r="AK31" s="190" t="s">
        <v>17</v>
      </c>
      <c r="AL31" s="178" t="s">
        <v>13</v>
      </c>
      <c r="AM31" s="178" t="s">
        <v>13</v>
      </c>
      <c r="AN31" s="178" t="s">
        <v>13</v>
      </c>
      <c r="AO31" s="151" t="s">
        <v>13</v>
      </c>
      <c r="AP31" s="190" t="s">
        <v>17</v>
      </c>
      <c r="AQ31" s="215" t="s">
        <v>13</v>
      </c>
      <c r="AR31" s="190" t="s">
        <v>17</v>
      </c>
    </row>
    <row r="33" spans="4:9" ht="27.9" customHeight="1" thickBot="1" x14ac:dyDescent="0.4">
      <c r="D33" s="104" t="s">
        <v>320</v>
      </c>
      <c r="E33" s="105" t="s">
        <v>321</v>
      </c>
    </row>
    <row r="34" spans="4:9" ht="20.5" thickBot="1" x14ac:dyDescent="0.4">
      <c r="D34" s="3" t="s">
        <v>185</v>
      </c>
      <c r="E34" s="218" t="s">
        <v>365</v>
      </c>
      <c r="F34" s="5" t="s">
        <v>186</v>
      </c>
      <c r="G34" s="4" t="s">
        <v>181</v>
      </c>
      <c r="H34" s="12" t="s">
        <v>87</v>
      </c>
      <c r="I34" s="16" t="s">
        <v>54</v>
      </c>
    </row>
  </sheetData>
  <mergeCells count="31">
    <mergeCell ref="L3:P3"/>
    <mergeCell ref="U3:X3"/>
    <mergeCell ref="Q3:T3"/>
    <mergeCell ref="Y3:AC3"/>
    <mergeCell ref="S4:T4"/>
    <mergeCell ref="Q4:R4"/>
    <mergeCell ref="L4:N4"/>
    <mergeCell ref="O4:P4"/>
    <mergeCell ref="U4:V4"/>
    <mergeCell ref="H4:K4"/>
    <mergeCell ref="D3:K3"/>
    <mergeCell ref="B1:AP1"/>
    <mergeCell ref="B5:C6"/>
    <mergeCell ref="B26:B31"/>
    <mergeCell ref="B9:B16"/>
    <mergeCell ref="B17:B18"/>
    <mergeCell ref="B23:B25"/>
    <mergeCell ref="B7:B8"/>
    <mergeCell ref="B19:B22"/>
    <mergeCell ref="AD3:AH3"/>
    <mergeCell ref="AE4:AH4"/>
    <mergeCell ref="D4:G4"/>
    <mergeCell ref="AB4:AC4"/>
    <mergeCell ref="Y4:AA4"/>
    <mergeCell ref="W4:X4"/>
    <mergeCell ref="AK4:AM4"/>
    <mergeCell ref="AI3:AM3"/>
    <mergeCell ref="AN4:AO4"/>
    <mergeCell ref="AP4:AR4"/>
    <mergeCell ref="AN3:AR3"/>
    <mergeCell ref="AI4:AJ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EFEBF-BF57-42E4-ADD7-1E9DFA07D8D9}">
  <sheetPr codeName="Feuil2"/>
  <dimension ref="A1:M23"/>
  <sheetViews>
    <sheetView showGridLines="0" topLeftCell="A12" zoomScale="70" zoomScaleNormal="70" workbookViewId="0">
      <selection activeCell="O2" sqref="O2"/>
    </sheetView>
  </sheetViews>
  <sheetFormatPr baseColWidth="10" defaultColWidth="10.6328125" defaultRowHeight="14.5" x14ac:dyDescent="0.35"/>
  <cols>
    <col min="1" max="1" width="10.81640625" customWidth="1"/>
    <col min="2" max="2" width="2.6328125" customWidth="1"/>
    <col min="3" max="4" width="20.1796875" customWidth="1"/>
    <col min="5" max="13" width="13.54296875" customWidth="1"/>
  </cols>
  <sheetData>
    <row r="1" spans="1:13" ht="20" x14ac:dyDescent="0.4">
      <c r="B1" s="371" t="s">
        <v>67</v>
      </c>
      <c r="C1" s="371"/>
      <c r="D1" s="371"/>
      <c r="E1" s="371"/>
      <c r="F1" s="371"/>
      <c r="G1" s="371"/>
      <c r="H1" s="371"/>
      <c r="I1" s="371"/>
      <c r="J1" s="371"/>
      <c r="K1" s="154"/>
      <c r="L1" s="154"/>
      <c r="M1" s="154"/>
    </row>
    <row r="3" spans="1:13" s="21" customFormat="1" ht="13" x14ac:dyDescent="0.3">
      <c r="A3" s="81" t="s">
        <v>297</v>
      </c>
      <c r="B3" s="26" t="s">
        <v>67</v>
      </c>
      <c r="C3" s="27"/>
      <c r="D3" s="26" t="s">
        <v>207</v>
      </c>
      <c r="E3" s="22" t="s">
        <v>114</v>
      </c>
      <c r="F3" s="22" t="s">
        <v>115</v>
      </c>
      <c r="G3" s="22" t="s">
        <v>116</v>
      </c>
      <c r="H3" s="22" t="s">
        <v>117</v>
      </c>
      <c r="I3" s="22" t="s">
        <v>118</v>
      </c>
      <c r="J3" s="22" t="s">
        <v>182</v>
      </c>
      <c r="K3" s="22" t="s">
        <v>442</v>
      </c>
      <c r="L3" s="22" t="s">
        <v>457</v>
      </c>
      <c r="M3" s="112"/>
    </row>
    <row r="4" spans="1:13" x14ac:dyDescent="0.35">
      <c r="C4" s="1" t="s">
        <v>68</v>
      </c>
      <c r="D4" s="20" t="s">
        <v>208</v>
      </c>
      <c r="E4" s="8" t="s">
        <v>104</v>
      </c>
      <c r="F4" s="8" t="s">
        <v>72</v>
      </c>
      <c r="G4" s="8" t="s">
        <v>104</v>
      </c>
      <c r="H4" s="8" t="s">
        <v>72</v>
      </c>
      <c r="I4" s="8" t="s">
        <v>73</v>
      </c>
      <c r="J4" s="8" t="s">
        <v>73</v>
      </c>
      <c r="K4" s="79" t="s">
        <v>104</v>
      </c>
      <c r="L4" s="79" t="s">
        <v>104</v>
      </c>
      <c r="M4" s="156"/>
    </row>
    <row r="5" spans="1:13" x14ac:dyDescent="0.35">
      <c r="C5" s="1" t="s">
        <v>69</v>
      </c>
      <c r="D5" s="7"/>
      <c r="E5" s="14" t="s">
        <v>72</v>
      </c>
      <c r="F5" s="8" t="s">
        <v>72</v>
      </c>
      <c r="G5" s="8" t="s">
        <v>72</v>
      </c>
      <c r="H5" s="8" t="s">
        <v>72</v>
      </c>
      <c r="I5" s="8" t="s">
        <v>71</v>
      </c>
      <c r="J5" s="8" t="s">
        <v>71</v>
      </c>
      <c r="K5" s="79" t="s">
        <v>72</v>
      </c>
      <c r="L5" s="79" t="s">
        <v>72</v>
      </c>
      <c r="M5" s="156"/>
    </row>
    <row r="6" spans="1:13" x14ac:dyDescent="0.35">
      <c r="C6" s="1" t="s">
        <v>70</v>
      </c>
      <c r="D6" s="20" t="s">
        <v>209</v>
      </c>
      <c r="E6" s="8" t="s">
        <v>72</v>
      </c>
      <c r="F6" s="8" t="s">
        <v>72</v>
      </c>
      <c r="G6" s="8" t="s">
        <v>72</v>
      </c>
      <c r="H6" s="8" t="s">
        <v>72</v>
      </c>
      <c r="I6" s="8" t="s">
        <v>72</v>
      </c>
      <c r="J6" s="8" t="s">
        <v>72</v>
      </c>
      <c r="K6" s="79" t="s">
        <v>72</v>
      </c>
      <c r="L6" s="79" t="s">
        <v>72</v>
      </c>
      <c r="M6" s="156"/>
    </row>
    <row r="7" spans="1:13" hidden="1" x14ac:dyDescent="0.35">
      <c r="C7" s="1" t="s">
        <v>75</v>
      </c>
      <c r="D7" s="1"/>
      <c r="E7" s="8" t="s">
        <v>72</v>
      </c>
      <c r="F7" s="2"/>
      <c r="G7" s="8" t="s">
        <v>72</v>
      </c>
      <c r="H7" s="2"/>
      <c r="I7" s="8"/>
      <c r="J7" s="8"/>
      <c r="M7" s="156"/>
    </row>
    <row r="8" spans="1:13" hidden="1" x14ac:dyDescent="0.35">
      <c r="C8" s="1" t="s">
        <v>77</v>
      </c>
      <c r="D8" s="1"/>
      <c r="E8" s="2"/>
      <c r="F8" s="2"/>
      <c r="G8" s="2"/>
      <c r="H8" s="2"/>
      <c r="I8" s="8"/>
      <c r="J8" s="8"/>
      <c r="M8" s="156"/>
    </row>
    <row r="9" spans="1:13" hidden="1" x14ac:dyDescent="0.35">
      <c r="C9" s="17" t="s">
        <v>76</v>
      </c>
      <c r="D9" s="17"/>
      <c r="E9" s="18" t="s">
        <v>72</v>
      </c>
      <c r="F9" s="19"/>
      <c r="G9" s="18" t="s">
        <v>72</v>
      </c>
      <c r="H9" s="19"/>
      <c r="I9" s="18"/>
      <c r="J9" s="18"/>
      <c r="M9" s="156"/>
    </row>
    <row r="13" spans="1:13" x14ac:dyDescent="0.35">
      <c r="A13" s="73" t="s">
        <v>274</v>
      </c>
      <c r="B13" s="26" t="s">
        <v>67</v>
      </c>
      <c r="C13" s="27"/>
      <c r="D13" s="26" t="s">
        <v>207</v>
      </c>
      <c r="E13" s="22" t="s">
        <v>114</v>
      </c>
      <c r="F13" s="22" t="s">
        <v>115</v>
      </c>
      <c r="G13" s="22" t="s">
        <v>116</v>
      </c>
      <c r="H13" s="22" t="s">
        <v>117</v>
      </c>
      <c r="I13" s="22" t="s">
        <v>111</v>
      </c>
      <c r="J13" s="22" t="s">
        <v>182</v>
      </c>
      <c r="K13" s="22" t="s">
        <v>442</v>
      </c>
      <c r="L13" s="22" t="s">
        <v>457</v>
      </c>
      <c r="M13" s="112"/>
    </row>
    <row r="14" spans="1:13" ht="39" customHeight="1" x14ac:dyDescent="0.35">
      <c r="A14" s="73"/>
      <c r="C14" s="1" t="s">
        <v>68</v>
      </c>
      <c r="D14" s="20" t="s">
        <v>208</v>
      </c>
      <c r="E14" s="8" t="s">
        <v>104</v>
      </c>
      <c r="F14" s="8" t="s">
        <v>72</v>
      </c>
      <c r="G14" s="79" t="s">
        <v>335</v>
      </c>
      <c r="H14" s="8" t="s">
        <v>104</v>
      </c>
      <c r="I14" s="8" t="s">
        <v>73</v>
      </c>
      <c r="J14" s="8" t="s">
        <v>73</v>
      </c>
      <c r="K14" s="8" t="s">
        <v>104</v>
      </c>
      <c r="L14" s="8" t="s">
        <v>104</v>
      </c>
      <c r="M14" s="156"/>
    </row>
    <row r="15" spans="1:13" x14ac:dyDescent="0.35">
      <c r="A15" s="73"/>
      <c r="C15" s="1" t="s">
        <v>69</v>
      </c>
      <c r="D15" s="74"/>
      <c r="E15" s="74"/>
      <c r="F15" s="74"/>
      <c r="G15" s="74"/>
      <c r="H15" s="74"/>
      <c r="I15" s="75"/>
      <c r="J15" s="75"/>
      <c r="K15" s="8" t="s">
        <v>72</v>
      </c>
      <c r="L15" s="8" t="s">
        <v>72</v>
      </c>
      <c r="M15" s="157"/>
    </row>
    <row r="16" spans="1:13" x14ac:dyDescent="0.35">
      <c r="A16" s="73"/>
      <c r="C16" s="1" t="s">
        <v>70</v>
      </c>
      <c r="D16" s="20" t="s">
        <v>209</v>
      </c>
      <c r="E16" s="8" t="s">
        <v>72</v>
      </c>
      <c r="F16" s="8" t="s">
        <v>275</v>
      </c>
      <c r="G16" s="74"/>
      <c r="H16" s="74"/>
      <c r="I16" s="8" t="s">
        <v>72</v>
      </c>
      <c r="J16" s="8" t="s">
        <v>72</v>
      </c>
      <c r="K16" s="8" t="s">
        <v>72</v>
      </c>
      <c r="L16" s="8" t="s">
        <v>72</v>
      </c>
      <c r="M16" s="156"/>
    </row>
    <row r="17" spans="1:13" x14ac:dyDescent="0.35">
      <c r="A17" s="73"/>
      <c r="C17" s="1" t="s">
        <v>276</v>
      </c>
      <c r="D17" s="20"/>
      <c r="F17" s="8" t="s">
        <v>72</v>
      </c>
      <c r="G17" s="8" t="s">
        <v>277</v>
      </c>
      <c r="H17" s="8"/>
      <c r="I17" s="8"/>
      <c r="J17" s="8"/>
      <c r="K17" s="8" t="s">
        <v>72</v>
      </c>
      <c r="L17" s="8" t="s">
        <v>72</v>
      </c>
      <c r="M17" s="156"/>
    </row>
    <row r="18" spans="1:13" ht="58" x14ac:dyDescent="0.35">
      <c r="A18" s="76"/>
      <c r="B18" s="77"/>
      <c r="C18" s="372" t="s">
        <v>76</v>
      </c>
      <c r="D18" s="78"/>
      <c r="E18" s="79" t="s">
        <v>278</v>
      </c>
      <c r="F18" s="79" t="s">
        <v>279</v>
      </c>
      <c r="G18" s="79" t="s">
        <v>280</v>
      </c>
      <c r="H18" s="79" t="s">
        <v>281</v>
      </c>
      <c r="I18" s="79" t="s">
        <v>282</v>
      </c>
      <c r="J18" s="79" t="s">
        <v>315</v>
      </c>
      <c r="K18" s="79" t="s">
        <v>690</v>
      </c>
      <c r="L18" s="79" t="s">
        <v>1032</v>
      </c>
      <c r="M18" s="158"/>
    </row>
    <row r="19" spans="1:13" ht="87" x14ac:dyDescent="0.35">
      <c r="A19" s="76"/>
      <c r="B19" s="77"/>
      <c r="C19" s="372"/>
      <c r="D19" s="78"/>
      <c r="E19" s="79" t="s">
        <v>283</v>
      </c>
      <c r="F19" s="79" t="s">
        <v>284</v>
      </c>
      <c r="G19" s="79" t="s">
        <v>285</v>
      </c>
      <c r="H19" s="79" t="s">
        <v>286</v>
      </c>
      <c r="I19" s="79" t="s">
        <v>287</v>
      </c>
      <c r="J19" s="79" t="s">
        <v>316</v>
      </c>
      <c r="K19" s="79" t="s">
        <v>823</v>
      </c>
      <c r="L19" s="79" t="s">
        <v>1033</v>
      </c>
      <c r="M19" s="158"/>
    </row>
    <row r="20" spans="1:13" ht="58" x14ac:dyDescent="0.35">
      <c r="A20" s="76"/>
      <c r="B20" s="77"/>
      <c r="C20" s="372"/>
      <c r="D20" s="78"/>
      <c r="E20" s="79" t="s">
        <v>288</v>
      </c>
      <c r="F20" s="79" t="s">
        <v>289</v>
      </c>
      <c r="G20" s="79" t="s">
        <v>290</v>
      </c>
      <c r="H20" s="79" t="s">
        <v>304</v>
      </c>
      <c r="I20" s="79" t="s">
        <v>291</v>
      </c>
      <c r="J20" s="79" t="s">
        <v>317</v>
      </c>
      <c r="K20" s="79" t="s">
        <v>938</v>
      </c>
      <c r="L20" s="79" t="s">
        <v>1034</v>
      </c>
      <c r="M20" s="158"/>
    </row>
    <row r="21" spans="1:13" ht="58" x14ac:dyDescent="0.35">
      <c r="A21" s="76"/>
      <c r="B21" s="77"/>
      <c r="C21" s="372"/>
      <c r="D21" s="78"/>
      <c r="E21" s="79" t="s">
        <v>292</v>
      </c>
      <c r="F21" s="80"/>
      <c r="G21" s="79" t="s">
        <v>293</v>
      </c>
      <c r="H21" s="79" t="s">
        <v>326</v>
      </c>
      <c r="I21" s="79" t="s">
        <v>294</v>
      </c>
      <c r="J21" s="79" t="s">
        <v>318</v>
      </c>
      <c r="K21" s="79" t="s">
        <v>723</v>
      </c>
      <c r="L21" s="79" t="s">
        <v>1035</v>
      </c>
      <c r="M21" s="158"/>
    </row>
    <row r="22" spans="1:13" ht="72.5" x14ac:dyDescent="0.35">
      <c r="A22" s="76"/>
      <c r="B22" s="77"/>
      <c r="C22" s="372"/>
      <c r="D22" s="78"/>
      <c r="E22" s="79" t="s">
        <v>88</v>
      </c>
      <c r="F22" s="80"/>
      <c r="G22" s="79" t="s">
        <v>295</v>
      </c>
      <c r="H22" s="80"/>
      <c r="I22" s="79" t="s">
        <v>296</v>
      </c>
      <c r="J22" s="79" t="s">
        <v>329</v>
      </c>
      <c r="K22" s="79" t="s">
        <v>480</v>
      </c>
      <c r="L22" s="79"/>
      <c r="M22" s="158"/>
    </row>
    <row r="23" spans="1:13" ht="43.5" x14ac:dyDescent="0.35">
      <c r="A23" s="76"/>
      <c r="B23" s="77"/>
      <c r="C23" s="372"/>
      <c r="D23" s="78"/>
      <c r="E23" s="79"/>
      <c r="F23" s="80"/>
      <c r="G23" s="79" t="s">
        <v>336</v>
      </c>
      <c r="H23" s="80"/>
      <c r="I23" s="79" t="s">
        <v>323</v>
      </c>
      <c r="J23" s="80"/>
      <c r="K23" s="79" t="s">
        <v>848</v>
      </c>
      <c r="L23" s="80"/>
      <c r="M23" s="159"/>
    </row>
  </sheetData>
  <mergeCells count="2">
    <mergeCell ref="B1:J1"/>
    <mergeCell ref="C18:C23"/>
  </mergeCells>
  <hyperlinks>
    <hyperlink ref="I5" r:id="rId1" display="https://www.gov.uk/government/statistics/annual-flu-reports" xr:uid="{A52A396C-6ABA-4D7C-9688-47DC24A38A1C}"/>
    <hyperlink ref="I6" r:id="rId2" xr:uid="{E3C64C1C-D9B9-4469-B999-617A44B1D880}"/>
    <hyperlink ref="I4" r:id="rId3" display="https://www.gov.uk/guidance/sources-of-uk-flu-data-influenza-surveillance-in-the-uk" xr:uid="{960C9B17-1561-449F-ACD7-D863B71F8490}"/>
    <hyperlink ref="F4" r:id="rId4" xr:uid="{B227A821-2051-4347-89FF-29A330C944CE}"/>
    <hyperlink ref="F5" r:id="rId5" xr:uid="{8D8D6C79-033A-4C82-924F-762B31E0BDE9}"/>
    <hyperlink ref="F6" r:id="rId6" xr:uid="{98BF4A6C-6109-4E51-B025-96C899FB548C}"/>
    <hyperlink ref="G7" r:id="rId7" xr:uid="{FC304E44-18AF-4A1F-8609-F883EEC776CF}"/>
    <hyperlink ref="G9" r:id="rId8" xr:uid="{86FCC4EA-9CC5-4E19-A2AE-5C6804357C35}"/>
    <hyperlink ref="H4" r:id="rId9" xr:uid="{68ED0126-E29D-4CB1-BCCD-FF1EC45C7C22}"/>
    <hyperlink ref="H6" r:id="rId10" xr:uid="{6C21FE6B-942F-4B26-9D52-A20216E18D90}"/>
    <hyperlink ref="H5" r:id="rId11" xr:uid="{957AE519-79A0-4980-BB30-516E06EBC70A}"/>
    <hyperlink ref="E4" r:id="rId12" xr:uid="{E710AFBF-F796-4691-8B19-31CC1252E8B2}"/>
    <hyperlink ref="E7" r:id="rId13" xr:uid="{3D72ECFD-6141-40F9-855A-778D3B0EC00B}"/>
    <hyperlink ref="E6" r:id="rId14" location="search=bulletin%20%C3%A9pid%C3%A9miologique%20grippe%202018-2019" xr:uid="{2098235E-0C6E-4CA0-9198-2355B88F1952}"/>
    <hyperlink ref="E9" r:id="rId15" xr:uid="{ABE7D906-8CC6-47D9-9E47-B6DF58BC801B}"/>
    <hyperlink ref="G4" r:id="rId16" xr:uid="{D8CBD810-CE16-40F9-9D14-5D3983FDD0EC}"/>
    <hyperlink ref="G5" r:id="rId17" location="casi" xr:uid="{1FB9F0CC-B9D2-4B81-83A0-6C027F553472}"/>
    <hyperlink ref="G6" r:id="rId18" xr:uid="{AADD0FDC-578A-4194-B793-DE087789477E}"/>
    <hyperlink ref="E5" r:id="rId19" xr:uid="{1FD418CB-94E3-4034-A132-90BDA833CA29}"/>
    <hyperlink ref="J5" r:id="rId20" xr:uid="{DDAAFF45-EB23-483D-887B-6782E82F0EC8}"/>
    <hyperlink ref="J6" r:id="rId21" xr:uid="{A72A80C0-DA4F-4AFE-92F1-1FD15EC7038C}"/>
    <hyperlink ref="J4" r:id="rId22" display="https://www.gov.uk/guidance/sources-of-uk-flu-data-influenza-surveillance-in-the-uk" xr:uid="{7ECDAA46-EB6C-40EC-9622-41EBF26F6604}"/>
    <hyperlink ref="J4:J9" r:id="rId23" display="Webpage " xr:uid="{59C90035-D3A1-4CEC-9CBD-C7BE8B1222D5}"/>
    <hyperlink ref="D4" r:id="rId24" xr:uid="{AED1E4DC-61B5-4214-B2B0-2862B00FFC58}"/>
    <hyperlink ref="D6" r:id="rId25" xr:uid="{7BDB7000-F832-4F36-B33B-DCDCE70E1E3A}"/>
    <hyperlink ref="I16" r:id="rId26" xr:uid="{F7209B5E-8AF1-454B-9B40-9850AAAD4288}"/>
    <hyperlink ref="I14" r:id="rId27" location="sero-prevalence-surveillance" xr:uid="{ED6A2D9B-F51B-4775-9D52-EEB2648A969D}"/>
    <hyperlink ref="F14" r:id="rId28" xr:uid="{47DC4FF1-6FA8-4CA3-9215-651E95B64D0A}"/>
    <hyperlink ref="E14" r:id="rId29" xr:uid="{DB504D45-641D-46E6-9F85-5F26333811B4}"/>
    <hyperlink ref="E16" r:id="rId30" xr:uid="{6ED7DC82-3434-4F9C-9F19-32C536214BA6}"/>
    <hyperlink ref="G14" r:id="rId31" display="https://www.epicentro.iss.it/en/coronavirus/sars-cov-2-integrated-surveillance" xr:uid="{41400889-CEA2-4E24-BE17-56A8837AE756}"/>
    <hyperlink ref="D14" r:id="rId32" xr:uid="{DB4AB871-2E37-4FA0-9B47-11F06C965307}"/>
    <hyperlink ref="D16" r:id="rId33" xr:uid="{BCD5DCA0-45EB-47D1-96F1-19D2539E30E8}"/>
    <hyperlink ref="I18" r:id="rId34" xr:uid="{EE58447B-743B-4E1C-A044-FC5D6EF66130}"/>
    <hyperlink ref="I19" r:id="rId35" xr:uid="{A53AD9AD-AC8E-4642-A08C-3B11376FB910}"/>
    <hyperlink ref="I20" r:id="rId36" xr:uid="{C0EC70E4-7DFB-4F7D-8CFA-3EFA0E6E8C11}"/>
    <hyperlink ref="I21" r:id="rId37" xr:uid="{85722ECC-4148-4C6D-A3A0-5F6F371E76F2}"/>
    <hyperlink ref="I22" r:id="rId38" xr:uid="{B0678456-A17E-491C-B240-D804A0D018B0}"/>
    <hyperlink ref="F17" r:id="rId39" xr:uid="{637A394B-CC4F-401E-B8A7-475FFD6A072A}"/>
    <hyperlink ref="F18" r:id="rId40" location="/intensivregister" xr:uid="{27037F56-A1ED-44E3-B1D1-BB48C3863DBE}"/>
    <hyperlink ref="F19" r:id="rId41" xr:uid="{0B4C5554-3E17-4588-8A7A-6B197FC61280}"/>
    <hyperlink ref="F16" r:id="rId42" display="Weekly Laborbasierte Surveillance" xr:uid="{E406AA88-3231-4D8B-9684-AC3E020DD990}"/>
    <hyperlink ref="F20" r:id="rId43" xr:uid="{52D0F1F5-161A-4652-BEA0-C145F963A9E3}"/>
    <hyperlink ref="E18" r:id="rId44" xr:uid="{9BD7731C-BB27-429C-B3D3-D2AF984727CC}"/>
    <hyperlink ref="E19" r:id="rId45" display="14 COVID-like symtpoms (including anosme, agueusie)" xr:uid="{9599DD3B-7DB9-4613-82C6-BE5236890139}"/>
    <hyperlink ref="E20" r:id="rId46" xr:uid="{231250FA-BE5F-494B-AD3E-16C2F663A1C8}"/>
    <hyperlink ref="E21" r:id="rId47" xr:uid="{4F8FA446-5F6E-4DE8-A097-3DA412E3677F}"/>
    <hyperlink ref="E22" r:id="rId48" xr:uid="{4C26483A-24DD-4314-ADDE-4678712FF899}"/>
    <hyperlink ref="G22" r:id="rId49" display="surveillance group mortality report" xr:uid="{A19F8C8D-EC62-4339-8844-B641C8A6EA3E}"/>
    <hyperlink ref="G17" r:id="rId50" xr:uid="{B108A5CE-69FB-430A-A09D-E1383E89A158}"/>
    <hyperlink ref="G18" r:id="rId51" xr:uid="{45A4B7E6-79F4-4BC9-887D-4CADF65A491C}"/>
    <hyperlink ref="G19" r:id="rId52" xr:uid="{9CB1A2F2-7466-445E-AAED-1A7ED2189E09}"/>
    <hyperlink ref="G21" r:id="rId53" xr:uid="{54F0D1AC-98FA-4862-8420-9677092C3DFB}"/>
    <hyperlink ref="G20" r:id="rId54" xr:uid="{74E60D88-D030-44FB-90AD-EE336B2BE28F}"/>
    <hyperlink ref="H18" r:id="rId55" display="Renave confirmed cases" xr:uid="{430EEBD5-B299-4DE9-8720-0D501E14DF50}"/>
    <hyperlink ref="H19" r:id="rId56" xr:uid="{9AD1C87F-2EB9-477C-A389-443291B42124}"/>
    <hyperlink ref="H20" r:id="rId57" xr:uid="{DBDC0DF7-F5F7-4CF5-8D83-EB16223FBFCF}"/>
    <hyperlink ref="H14" r:id="rId58" xr:uid="{CE733499-06CA-4D3D-9E5A-1DEBE4F8315C}"/>
    <hyperlink ref="J14" r:id="rId59" xr:uid="{852DA5BC-66B0-458F-BAD4-617E74153AD6}"/>
    <hyperlink ref="J18" r:id="rId60" xr:uid="{C3FCF094-7D3D-4E14-9D7D-86EC18C74E08}"/>
    <hyperlink ref="J19" r:id="rId61" xr:uid="{12BB84DD-E7D5-4522-ADA4-2040EF488A9F}"/>
    <hyperlink ref="J20" r:id="rId62" xr:uid="{45B6A902-8867-41D3-BA1B-7A3C3F4CDBAF}"/>
    <hyperlink ref="J21" r:id="rId63" xr:uid="{8C870780-AC1A-421F-A0E8-DF8F90E0C2A6}"/>
    <hyperlink ref="I23" r:id="rId64" xr:uid="{D1302DF6-BE00-4DF7-A2B6-8CB84FBA41EF}"/>
    <hyperlink ref="H21" r:id="rId65" xr:uid="{1855AE16-D6F7-4F23-B5AC-D6B3F3EAFFD8}"/>
    <hyperlink ref="J22" r:id="rId66" xr:uid="{FE39C443-ACDA-4766-B353-566E6858BF1C}"/>
    <hyperlink ref="J16" r:id="rId67" xr:uid="{04ACCF61-206E-4D81-B8B6-7E0AEBCEE238}"/>
    <hyperlink ref="G23" r:id="rId68" xr:uid="{32C219FC-5691-463F-A36B-A10724BFDD93}"/>
    <hyperlink ref="K5" r:id="rId69" xr:uid="{523F1FC7-DBD5-4EFC-944D-772C34361AB5}"/>
    <hyperlink ref="K6" r:id="rId70" xr:uid="{91FE76AA-C0C8-428D-AD1E-E5A788BB8F40}"/>
    <hyperlink ref="K4" r:id="rId71" location="data" xr:uid="{064218F0-8504-483D-9FA0-33895D5CED4D}"/>
    <hyperlink ref="K14" r:id="rId72" xr:uid="{51FD59EE-3EE1-40D0-B429-317C01D20716}"/>
    <hyperlink ref="K15" r:id="rId73" xr:uid="{E6CB8E5E-C17E-48A8-A1BD-AE0EAA7DC34D}"/>
    <hyperlink ref="K16" r:id="rId74" xr:uid="{2AB1EBF3-D61A-42E0-8662-8E666CED9F66}"/>
    <hyperlink ref="K17" r:id="rId75" xr:uid="{0875394F-BE6B-41D3-AFCA-238074D30DB5}"/>
    <hyperlink ref="K18" r:id="rId76" xr:uid="{B764B3D5-1212-4A3B-87B7-B2FC2263FD73}"/>
    <hyperlink ref="K19" r:id="rId77" xr:uid="{EAC29D42-7980-4A22-9F62-5967B570FD14}"/>
    <hyperlink ref="K20" r:id="rId78" xr:uid="{8B926154-04A3-40CB-9870-46EACE898B15}"/>
    <hyperlink ref="K21" r:id="rId79" xr:uid="{B43A41F7-5077-462D-8EE3-1D1281C09722}"/>
    <hyperlink ref="K23" r:id="rId80" xr:uid="{622D1F0E-32E6-4205-92BB-744A4FA9B214}"/>
    <hyperlink ref="L4" r:id="rId81" xr:uid="{88BB125D-DBAD-402E-9C29-9B6A53D5DAF0}"/>
    <hyperlink ref="L6" r:id="rId82" xr:uid="{9BFA33DD-F624-4ED1-BACA-EA9ADF2E99C8}"/>
    <hyperlink ref="L5" r:id="rId83" xr:uid="{1E0B3D68-5EBF-4305-A2FF-37B580AC1880}"/>
    <hyperlink ref="L15" r:id="rId84" xr:uid="{FB244CF5-3A38-4DA7-B68B-C4827D671996}"/>
    <hyperlink ref="L14" r:id="rId85" xr:uid="{1D56E6AB-85A6-428F-8AC1-79DFBDF47E59}"/>
    <hyperlink ref="L17" r:id="rId86" xr:uid="{DA23520F-8989-4974-AB8F-FCC46DA28D53}"/>
    <hyperlink ref="L16" r:id="rId87" xr:uid="{4E310297-9ABB-4DF3-88CE-35C5129570F6}"/>
    <hyperlink ref="L18" r:id="rId88" xr:uid="{AAD48F29-D0FE-48AE-8578-27B4C77978F4}"/>
    <hyperlink ref="L19" r:id="rId89" xr:uid="{848036E5-8ED6-4B71-9FC7-F70163F70B7F}"/>
    <hyperlink ref="L20" r:id="rId90" xr:uid="{6236B81F-7589-4410-8B1D-B7D2CB640DA7}"/>
    <hyperlink ref="L21" r:id="rId91" xr:uid="{881F8BD9-66E7-4C17-B7C6-3B401D14C911}"/>
  </hyperlinks>
  <pageMargins left="0.7" right="0.7" top="0.75" bottom="0.75" header="0.3" footer="0.3"/>
  <pageSetup orientation="portrait" r:id="rId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Overview</vt:lpstr>
      <vt:lpstr>1. </vt:lpstr>
      <vt:lpstr>2.</vt:lpstr>
      <vt:lpstr>3.</vt:lpstr>
      <vt:lpstr>4.</vt:lpstr>
      <vt:lpstr>5.</vt:lpstr>
      <vt:lpstr>6.</vt:lpstr>
      <vt:lpstr>7.</vt:lpstr>
      <vt:lpstr>Sources of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RIGOINE DE FOUGEROLLES</dc:creator>
  <cp:lastModifiedBy>Thierry RIGOINE DE FOUGEROLLES</cp:lastModifiedBy>
  <cp:lastPrinted>2020-03-13T10:11:57Z</cp:lastPrinted>
  <dcterms:created xsi:type="dcterms:W3CDTF">2019-03-21T13:20:04Z</dcterms:created>
  <dcterms:modified xsi:type="dcterms:W3CDTF">2021-10-13T07:30:40Z</dcterms:modified>
</cp:coreProperties>
</file>